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unitha\Documents\Sunitha\Year 2017\Extraction paper\Revision for plant methods\"/>
    </mc:Choice>
  </mc:AlternateContent>
  <bookViews>
    <workbookView xWindow="0" yWindow="0" windowWidth="25200" windowHeight="11892"/>
  </bookViews>
  <sheets>
    <sheet name="Table S2-At analytical param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29" uniqueCount="537">
  <si>
    <t>Lipid number</t>
  </si>
  <si>
    <t>Lipid name</t>
  </si>
  <si>
    <t>Lipid category</t>
  </si>
  <si>
    <t>Formula (neutral)</t>
  </si>
  <si>
    <t>Mass (neutral)</t>
  </si>
  <si>
    <t>Adduct</t>
  </si>
  <si>
    <t>Intact ion</t>
  </si>
  <si>
    <t>Charged fragment m/z</t>
  </si>
  <si>
    <t>Collision energy (V)</t>
  </si>
  <si>
    <t>Dwell (s)</t>
  </si>
  <si>
    <t>Cone Voltage</t>
  </si>
  <si>
    <t>lipid0473</t>
  </si>
  <si>
    <t>acMGDG(16:0/34:6)</t>
  </si>
  <si>
    <t>acMGDG</t>
  </si>
  <si>
    <t>C59H100O11</t>
  </si>
  <si>
    <r>
      <t>[M+NH4]</t>
    </r>
    <r>
      <rPr>
        <vertAlign val="superscript"/>
        <sz val="10"/>
        <rFont val="Arial"/>
        <family val="2"/>
      </rPr>
      <t>+</t>
    </r>
  </si>
  <si>
    <t>lipid0474</t>
  </si>
  <si>
    <t>acMGDG(16:0/34:7-O)</t>
  </si>
  <si>
    <t>C59H98O12</t>
  </si>
  <si>
    <t>lipid0476</t>
  </si>
  <si>
    <t>acMGDG(16:0/34:8-2O) or acMGDG(16:0/36:6)</t>
  </si>
  <si>
    <t>C59H96O13</t>
  </si>
  <si>
    <t>lipid0483</t>
  </si>
  <si>
    <t>acMGDG(16:0/36:8-2O)</t>
  </si>
  <si>
    <t>C61H100O13</t>
  </si>
  <si>
    <t>lipid0448</t>
  </si>
  <si>
    <t>acMGDG(16:3/34:6)</t>
  </si>
  <si>
    <t>C59H94O11</t>
  </si>
  <si>
    <t>lipid0454</t>
  </si>
  <si>
    <t>acMGDG(16:3/34:8-2O) or acMGDG(16:3/36:6)</t>
  </si>
  <si>
    <t>C61H98O11</t>
  </si>
  <si>
    <t>lipid0489</t>
  </si>
  <si>
    <t>acMGDG(16:4-O/34:8-2O) or acMGDG(16:4-O/36:6)</t>
  </si>
  <si>
    <t>C61H96O12</t>
  </si>
  <si>
    <t>lipid0526</t>
  </si>
  <si>
    <t xml:space="preserve">acMGDG(18:0/34:6) </t>
  </si>
  <si>
    <t>C61H104O11</t>
  </si>
  <si>
    <t>lipid0528</t>
  </si>
  <si>
    <t xml:space="preserve">acMGDG(18:0/34:8-2O) or acMGDG(18:0/36:6) </t>
  </si>
  <si>
    <t>lipid0522</t>
  </si>
  <si>
    <t>acMGDG(16:3-2O/34:8-2O) or acMGDG(16:3-2O/36:6) or acMGDG(18:1/34:8-2O) or acMGDG(18:1/36:6)</t>
  </si>
  <si>
    <t>C63H106O11</t>
  </si>
  <si>
    <t>lipid0525</t>
  </si>
  <si>
    <t>acMGDG(16:3-2O/36:8-2O) or acMGDG(18:1/36:8-2O)</t>
  </si>
  <si>
    <t>C63H102O13</t>
  </si>
  <si>
    <t>lipid0514</t>
  </si>
  <si>
    <t>acMGDG(18:2/34:6)</t>
  </si>
  <si>
    <t>C61H100O11</t>
  </si>
  <si>
    <t>lipid0516</t>
  </si>
  <si>
    <t>acMGDG(18:2/34:8-2O)</t>
  </si>
  <si>
    <t>C61H96O13</t>
  </si>
  <si>
    <t>lipid0518</t>
  </si>
  <si>
    <t>acMGDG(18:2/36:8-2O)</t>
  </si>
  <si>
    <t>C63H100O13</t>
  </si>
  <si>
    <t>lipid0501</t>
  </si>
  <si>
    <t>acMGDG(18:3/34:6)</t>
  </si>
  <si>
    <t>lipid0503</t>
  </si>
  <si>
    <t>acMGDG(18:3/34:7-O)</t>
  </si>
  <si>
    <t>lipid0506</t>
  </si>
  <si>
    <t>acMGDG(18:3/34:7-2O) or acMGDG(18:3/36:5)</t>
  </si>
  <si>
    <t>C63H104O11</t>
  </si>
  <si>
    <t>lipid0505</t>
  </si>
  <si>
    <t>acMGDG(18:3/34:8-2O) or acMGDG(18:3/36:6)</t>
  </si>
  <si>
    <t>C63H102O11</t>
  </si>
  <si>
    <t>lipid0512</t>
  </si>
  <si>
    <t>acMGDG(18:3/36:8-2O)</t>
  </si>
  <si>
    <t>C63H98O13</t>
  </si>
  <si>
    <t>lipid0566</t>
  </si>
  <si>
    <t>acMGDG(18:3-2O/34:6)</t>
  </si>
  <si>
    <t>C61H98O13</t>
  </si>
  <si>
    <t>lipid0574</t>
  </si>
  <si>
    <t>Arabidopside G: acMGDG(18:4-O/36:8-2O) (alternative fragmentation)</t>
  </si>
  <si>
    <t>C63H112O13</t>
  </si>
  <si>
    <t>lipid0570</t>
  </si>
  <si>
    <t>acMGDG(18:3-2O/34:8-2O) or acMGDG(18:3-2O/36:6)</t>
  </si>
  <si>
    <t>lipid0580</t>
  </si>
  <si>
    <t>acMGDG(18:3-2O/36:8-2O)</t>
  </si>
  <si>
    <t>C63H98O15</t>
  </si>
  <si>
    <t>lipid0593</t>
  </si>
  <si>
    <t>acMGDG(18:3-3O/34:8-2O) or acMGDG(18:3-3O/36:6)</t>
  </si>
  <si>
    <t>C61H94O16</t>
  </si>
  <si>
    <t>lipid0544</t>
  </si>
  <si>
    <t>acMGDG(18:3-O/34:8-2O) or acMGDG(18:3-O/36:6)</t>
  </si>
  <si>
    <t>C63H102O12</t>
  </si>
  <si>
    <t>lipid0561</t>
  </si>
  <si>
    <t>acMGDG(18:4-2O/34:8-2O) or acMGDG(18:4-2O/36:6)</t>
  </si>
  <si>
    <t>lipid0588</t>
  </si>
  <si>
    <t xml:space="preserve">acMGDG(18:4-3O/34:8-2O) or acMGDG(18:4-3O/36:6)  </t>
  </si>
  <si>
    <t>C63H100O14</t>
  </si>
  <si>
    <t>lipid0535</t>
  </si>
  <si>
    <t>Arabidopside E: acMGDG(18:4-O/34:8-2O) or acMGDG(18:4-O/36:6)</t>
  </si>
  <si>
    <t>C61H92O14</t>
  </si>
  <si>
    <t>lipid0537</t>
  </si>
  <si>
    <t>acMGDG(18:4-O/36:7-O)</t>
  </si>
  <si>
    <t>lipid0540</t>
  </si>
  <si>
    <t>Arabidopside G: acMGDG(18:4-O/36:8-2O)</t>
  </si>
  <si>
    <t>C63H96O14</t>
  </si>
  <si>
    <t>lipid0556</t>
  </si>
  <si>
    <t xml:space="preserve">acMGDG(18:5-2O/34:8-2O) or acMGDG(18:5-2O/36:6) </t>
  </si>
  <si>
    <t>lipid0255</t>
  </si>
  <si>
    <t>Campesterol-Glc(16:0)</t>
  </si>
  <si>
    <t>Acyl sterol glucosides</t>
  </si>
  <si>
    <t>C50H88O7</t>
  </si>
  <si>
    <t>lipid0261</t>
  </si>
  <si>
    <t>Campesterol-Glc(18:2)</t>
  </si>
  <si>
    <t>C52H88O7</t>
  </si>
  <si>
    <t>lipid0258</t>
  </si>
  <si>
    <t>Campesterol-Glc(18:3)</t>
  </si>
  <si>
    <t>C52H86O7</t>
  </si>
  <si>
    <t>lipid0257</t>
  </si>
  <si>
    <t>Sitosterol-Glc(16:0)</t>
  </si>
  <si>
    <t>C51H90O7</t>
  </si>
  <si>
    <t>lipid0263</t>
  </si>
  <si>
    <t>Sitosterol-Glc(18:2)</t>
  </si>
  <si>
    <t>C53H90O7</t>
  </si>
  <si>
    <t>lipid0260</t>
  </si>
  <si>
    <t>Sitosterol-Glc(18:3)</t>
  </si>
  <si>
    <t>C53H88O7</t>
  </si>
  <si>
    <t>lipid0256</t>
  </si>
  <si>
    <t>Stigmasterol-Glc(16:0)</t>
  </si>
  <si>
    <t>C51H88O7</t>
  </si>
  <si>
    <t>lipid0262</t>
  </si>
  <si>
    <t>Stigmasterol-Glc(18:2)</t>
  </si>
  <si>
    <t>lipid0259</t>
  </si>
  <si>
    <t>Stigmasterol-Glc(18:3)</t>
  </si>
  <si>
    <t>C53H86O7</t>
  </si>
  <si>
    <t>lipid0164</t>
  </si>
  <si>
    <t>DGDG(34:3)</t>
  </si>
  <si>
    <t>DGDG(normal-chain)</t>
  </si>
  <si>
    <t>C49H86O15</t>
  </si>
  <si>
    <t>lipid0163</t>
  </si>
  <si>
    <t>DGDG(34:4)</t>
  </si>
  <si>
    <t>C49H84O15</t>
  </si>
  <si>
    <t>lipid0162</t>
  </si>
  <si>
    <t>DGDG(34:5)</t>
  </si>
  <si>
    <t>C49H82O15</t>
  </si>
  <si>
    <t>lipid0161</t>
  </si>
  <si>
    <t>DGDG(34:6)</t>
  </si>
  <si>
    <t>C49H80O15</t>
  </si>
  <si>
    <t>lipid0170</t>
  </si>
  <si>
    <t>DGDG(36:3)</t>
  </si>
  <si>
    <t>C51H90O15</t>
  </si>
  <si>
    <t>lipid0169</t>
  </si>
  <si>
    <t>DGDG(36:4)</t>
  </si>
  <si>
    <t>C51H88O15</t>
  </si>
  <si>
    <t>lipid0168</t>
  </si>
  <si>
    <t>DGDG(36:5)</t>
  </si>
  <si>
    <t>C51H86O15</t>
  </si>
  <si>
    <t>lipid0167</t>
  </si>
  <si>
    <t>DGDG(36:6)</t>
  </si>
  <si>
    <t>C51H84O15</t>
  </si>
  <si>
    <t>lipid0639</t>
  </si>
  <si>
    <t>DGDG(18:5-2O/16:0)</t>
  </si>
  <si>
    <t>DGDG(oxidized acyl(s))</t>
  </si>
  <si>
    <t>C49H82O17</t>
  </si>
  <si>
    <r>
      <t>[M+OAc]</t>
    </r>
    <r>
      <rPr>
        <vertAlign val="superscript"/>
        <sz val="10"/>
        <rFont val="Arial"/>
        <family val="2"/>
      </rPr>
      <t>-</t>
    </r>
  </si>
  <si>
    <t>lipid0354</t>
  </si>
  <si>
    <t>DGDG(18:3/18:5-2O)</t>
  </si>
  <si>
    <t>C51H80O17</t>
  </si>
  <si>
    <t>lipid0389</t>
  </si>
  <si>
    <t>DGDG(18:4-O/16:4-O)</t>
  </si>
  <si>
    <t>C49H76O17</t>
  </si>
  <si>
    <r>
      <t>[M-H]</t>
    </r>
    <r>
      <rPr>
        <vertAlign val="superscript"/>
        <sz val="10"/>
        <rFont val="Arial"/>
        <family val="2"/>
      </rPr>
      <t>-</t>
    </r>
  </si>
  <si>
    <t>lipid0398</t>
  </si>
  <si>
    <t>Arabidopside D: DGDG(18:4-O/18:4-O)</t>
  </si>
  <si>
    <t>lipid0157</t>
  </si>
  <si>
    <t>DGMG(16:0)</t>
  </si>
  <si>
    <t>DGMG</t>
  </si>
  <si>
    <t>C31H58O14</t>
  </si>
  <si>
    <t>lipid0159</t>
  </si>
  <si>
    <t>DGMG(18:3)</t>
  </si>
  <si>
    <t>C33H56O14</t>
  </si>
  <si>
    <t>lipid0210</t>
  </si>
  <si>
    <t>GIPC(42:1)-3</t>
  </si>
  <si>
    <t>GIPC</t>
  </si>
  <si>
    <t>C60H112O24NP</t>
  </si>
  <si>
    <t>lipid0212</t>
  </si>
  <si>
    <t>GIPC(42:2)-3</t>
  </si>
  <si>
    <t>C60H110O24NP</t>
  </si>
  <si>
    <t>lipid0226</t>
  </si>
  <si>
    <t>GlcCer(34:1)-2</t>
  </si>
  <si>
    <t>GlcCer</t>
  </si>
  <si>
    <t>C40H77O9N</t>
  </si>
  <si>
    <r>
      <t>[M+H]</t>
    </r>
    <r>
      <rPr>
        <vertAlign val="superscript"/>
        <sz val="10"/>
        <rFont val="Arial"/>
        <family val="2"/>
      </rPr>
      <t>+</t>
    </r>
  </si>
  <si>
    <t>lipid0227</t>
  </si>
  <si>
    <t>GlcCer(34:1)-3</t>
  </si>
  <si>
    <t>C40H77O10N</t>
  </si>
  <si>
    <t>lipid0233</t>
  </si>
  <si>
    <t>GlcCer(40:1)-3</t>
  </si>
  <si>
    <t>C46H89O10N</t>
  </si>
  <si>
    <t>lipid0237</t>
  </si>
  <si>
    <t>GlcCer(42:2)-3</t>
  </si>
  <si>
    <t>C48H91O10N</t>
  </si>
  <si>
    <t>lipid0027</t>
  </si>
  <si>
    <t>LPC(18:2)</t>
  </si>
  <si>
    <t>LPC</t>
  </si>
  <si>
    <t>C26H50O7PN</t>
  </si>
  <si>
    <t>lipid0026</t>
  </si>
  <si>
    <t>LPC(18:3)</t>
  </si>
  <si>
    <t>C26H48O7PN</t>
  </si>
  <si>
    <t>lipid0052</t>
  </si>
  <si>
    <t>LPE(16:0)</t>
  </si>
  <si>
    <t>LPE</t>
  </si>
  <si>
    <t>C21H44O7PN</t>
  </si>
  <si>
    <t>lipid0054</t>
  </si>
  <si>
    <t>LPE(18:2)</t>
  </si>
  <si>
    <t>C23H44O7PN</t>
  </si>
  <si>
    <t>lipid0002</t>
  </si>
  <si>
    <t>LPG(16:0)</t>
  </si>
  <si>
    <t>LPG</t>
  </si>
  <si>
    <t>C22H45O9P</t>
  </si>
  <si>
    <t>lipid0005</t>
  </si>
  <si>
    <t>LPG(18:1)</t>
  </si>
  <si>
    <t>C24H47O9P</t>
  </si>
  <si>
    <t>lipid0004</t>
  </si>
  <si>
    <t>LPG(18:2)</t>
  </si>
  <si>
    <t>C24H45O9P</t>
  </si>
  <si>
    <t>lipid0143</t>
  </si>
  <si>
    <t>MGDG(34:3)</t>
  </si>
  <si>
    <t>MGDG(normal-chain)</t>
  </si>
  <si>
    <t>C43H76O10</t>
  </si>
  <si>
    <t>lipid0142</t>
  </si>
  <si>
    <t>MGDG(34:4)</t>
  </si>
  <si>
    <t>C43H74O10</t>
  </si>
  <si>
    <t>lipid0141</t>
  </si>
  <si>
    <t>MGDG(34:5)</t>
  </si>
  <si>
    <t>C43H72O10</t>
  </si>
  <si>
    <t>lipid0140</t>
  </si>
  <si>
    <t>MGDG(34:6)</t>
  </si>
  <si>
    <t>C43H70O10</t>
  </si>
  <si>
    <t>lipid0808</t>
  </si>
  <si>
    <t>MGDG(35:3)</t>
  </si>
  <si>
    <t>C44H78O10</t>
  </si>
  <si>
    <t>lipid0148</t>
  </si>
  <si>
    <t>MGDG(36:4) or MGDG(34:6-2O)</t>
  </si>
  <si>
    <t>C45H78O10</t>
  </si>
  <si>
    <t>lipid0147</t>
  </si>
  <si>
    <t>MGDG(36:5) or MGDG(34:7-2O)</t>
  </si>
  <si>
    <t>C45H76O10</t>
  </si>
  <si>
    <t>lipid0146</t>
  </si>
  <si>
    <t>MGDG(36:6) or MGDG(34:8-2O)</t>
  </si>
  <si>
    <t>C45H74O10</t>
  </si>
  <si>
    <t>lipid0316</t>
  </si>
  <si>
    <t>MGDG(18:5-2O/16:3)</t>
  </si>
  <si>
    <t>MGDG(oxidized acyl(s))</t>
  </si>
  <si>
    <t>C43H66O12</t>
  </si>
  <si>
    <t>lipid0637</t>
  </si>
  <si>
    <t>MGDG(18:3/16:3-O)</t>
  </si>
  <si>
    <t>C43H70O11</t>
  </si>
  <si>
    <t>lipid0323</t>
  </si>
  <si>
    <t>MGDG(18:3/16:4-O)</t>
  </si>
  <si>
    <t>C43H68O11</t>
  </si>
  <si>
    <t>lipid0325</t>
  </si>
  <si>
    <t>Arabidopside A: MGDG(18:4-O/16:4-O) (16:4-O as fragment)</t>
  </si>
  <si>
    <t>lipid0370</t>
  </si>
  <si>
    <t>MGDG(18:3-2O/16:3)</t>
  </si>
  <si>
    <t>C43H70O12</t>
  </si>
  <si>
    <t>lipid0374</t>
  </si>
  <si>
    <t>MGDG(18:3-2O/16:4-O) (18:4-O as fragment)</t>
  </si>
  <si>
    <t>C43H68O13</t>
  </si>
  <si>
    <t>lipid0623</t>
  </si>
  <si>
    <t>MGDG(18:3-O/16:3)</t>
  </si>
  <si>
    <t>lipid0626</t>
  </si>
  <si>
    <t>MGDG(18:3-O/18:3)</t>
  </si>
  <si>
    <t>C45H74O11</t>
  </si>
  <si>
    <t>lipid0358</t>
  </si>
  <si>
    <t>MGDG(18:4-O/16:3)</t>
  </si>
  <si>
    <t>lipid0361</t>
  </si>
  <si>
    <t>Arabidopside A: MGDG(18:4-O/16:4-O) (18:4-O as fragment)</t>
  </si>
  <si>
    <t>lipid0366</t>
  </si>
  <si>
    <t>MGDG(18:4-O/18:1) or MGDG(18:4-O/16:3-2O)</t>
  </si>
  <si>
    <t>C45H76O11</t>
  </si>
  <si>
    <t>lipid0372</t>
  </si>
  <si>
    <t>MGDG(18:4-O/18:3)</t>
  </si>
  <si>
    <t>C45H72O11</t>
  </si>
  <si>
    <t>lipid0375</t>
  </si>
  <si>
    <t>Arabidopside B: MGDG(18:4-O/18:4-O)</t>
  </si>
  <si>
    <t>C45H70O12</t>
  </si>
  <si>
    <t>lipid0139</t>
  </si>
  <si>
    <t>MGDG(30:5-2O)</t>
  </si>
  <si>
    <t>C39H64O12</t>
  </si>
  <si>
    <t>lipid0137</t>
  </si>
  <si>
    <t>MGDG(30:6-2O)</t>
  </si>
  <si>
    <t>C39H62O12</t>
  </si>
  <si>
    <t>lipid0138</t>
  </si>
  <si>
    <t>MGDG(30:6-O)</t>
  </si>
  <si>
    <t>C39H62O11</t>
  </si>
  <si>
    <t>lipid0133</t>
  </si>
  <si>
    <t>MGMG(16:0)</t>
  </si>
  <si>
    <t>MGMG</t>
  </si>
  <si>
    <t>C25H48O9</t>
  </si>
  <si>
    <t>lipid0132</t>
  </si>
  <si>
    <t>MGMG(16:3)</t>
  </si>
  <si>
    <t>C25H42O9</t>
  </si>
  <si>
    <t>lipid0134</t>
  </si>
  <si>
    <t>MGMG(16:4-O)</t>
  </si>
  <si>
    <t>C25H40O10</t>
  </si>
  <si>
    <t>lipid0135</t>
  </si>
  <si>
    <t>MGMG(18:3)</t>
  </si>
  <si>
    <t>C27H46O9</t>
  </si>
  <si>
    <t>lipid0136</t>
  </si>
  <si>
    <t>MGMG(18:4-O)</t>
  </si>
  <si>
    <t>C27H44O10</t>
  </si>
  <si>
    <t>lipid0126</t>
  </si>
  <si>
    <t>PA(34:1)</t>
  </si>
  <si>
    <t>PA</t>
  </si>
  <si>
    <t>C37H71O8P</t>
  </si>
  <si>
    <t>lipid0125</t>
  </si>
  <si>
    <t>PA(34:2)</t>
  </si>
  <si>
    <t>C37H69O8P</t>
  </si>
  <si>
    <t>lipid0124</t>
  </si>
  <si>
    <t>PA(34:3)</t>
  </si>
  <si>
    <t>C37H67O8P</t>
  </si>
  <si>
    <t>lipid0123</t>
  </si>
  <si>
    <t>PA(34:4)</t>
  </si>
  <si>
    <t>C37H65O8P</t>
  </si>
  <si>
    <t>lipid0131</t>
  </si>
  <si>
    <t>PA(36:2)</t>
  </si>
  <si>
    <t>C39H73O8P</t>
  </si>
  <si>
    <t>lipid0130</t>
  </si>
  <si>
    <t>PA(36:3)</t>
  </si>
  <si>
    <t>C39H71O8P</t>
  </si>
  <si>
    <t>lipid0129</t>
  </si>
  <si>
    <t>PA(36:4)</t>
  </si>
  <si>
    <t>C39H69O8P</t>
  </si>
  <si>
    <t>lipid0128</t>
  </si>
  <si>
    <t>PA(36:5)</t>
  </si>
  <si>
    <t>C39H67O8P</t>
  </si>
  <si>
    <t>lipid0127</t>
  </si>
  <si>
    <t>PA(36:6)</t>
  </si>
  <si>
    <t>C39H65O8P</t>
  </si>
  <si>
    <t>lipid0841</t>
  </si>
  <si>
    <t>PC(32:1)</t>
  </si>
  <si>
    <t>PC</t>
  </si>
  <si>
    <t>C40H78O8PN</t>
  </si>
  <si>
    <t>lipid0035</t>
  </si>
  <si>
    <t>PC(34:1)</t>
  </si>
  <si>
    <t>C42H82O8PN</t>
  </si>
  <si>
    <t>lipid0034</t>
  </si>
  <si>
    <t>PC(34:2)</t>
  </si>
  <si>
    <t>C42H80O8PN</t>
  </si>
  <si>
    <t>lipid0033</t>
  </si>
  <si>
    <t>PC(34:3)</t>
  </si>
  <si>
    <t>C42H78O8PN</t>
  </si>
  <si>
    <t>lipid0032</t>
  </si>
  <si>
    <t>PC(34:4)</t>
  </si>
  <si>
    <t>C42H76O8PN</t>
  </si>
  <si>
    <t>lipid0842</t>
  </si>
  <si>
    <t>PC(34:6)</t>
  </si>
  <si>
    <t>C42H72O8PN</t>
  </si>
  <si>
    <t>lipid0040</t>
  </si>
  <si>
    <t>PC(36:2)</t>
  </si>
  <si>
    <t>C44H84O8PN</t>
  </si>
  <si>
    <t>lipid0039</t>
  </si>
  <si>
    <t>PC(36:3)</t>
  </si>
  <si>
    <t>C44H82O8PN</t>
  </si>
  <si>
    <t>lipid0038</t>
  </si>
  <si>
    <t>PC(36:4)</t>
  </si>
  <si>
    <t>C44H80O8PN</t>
  </si>
  <si>
    <t>lipid0037</t>
  </si>
  <si>
    <t>PC(36:5)</t>
  </si>
  <si>
    <t>C44H78O8PN</t>
  </si>
  <si>
    <t>lipid0036</t>
  </si>
  <si>
    <t>PC(36:6)</t>
  </si>
  <si>
    <t>C44H76O8PN</t>
  </si>
  <si>
    <t>lipid0046</t>
  </si>
  <si>
    <t>PC(38:2)</t>
  </si>
  <si>
    <t>C46H88O8PN</t>
  </si>
  <si>
    <t>lipid0045</t>
  </si>
  <si>
    <t>PC(38:3)</t>
  </si>
  <si>
    <t>C46H86O8PN</t>
  </si>
  <si>
    <t>lipid0044</t>
  </si>
  <si>
    <t>PC(38:4)</t>
  </si>
  <si>
    <t>C46H84O8PN</t>
  </si>
  <si>
    <t>lipid0043</t>
  </si>
  <si>
    <t>PC(38:5)</t>
  </si>
  <si>
    <t>C46H82O8PN</t>
  </si>
  <si>
    <t>lipid0047</t>
  </si>
  <si>
    <t>PC(40:5)</t>
  </si>
  <si>
    <t>C48H86O8PN</t>
  </si>
  <si>
    <t>lipid0063</t>
  </si>
  <si>
    <t>PE(34:2)</t>
  </si>
  <si>
    <t>PE</t>
  </si>
  <si>
    <t>C39H74O8PN</t>
  </si>
  <si>
    <t>lipid0062</t>
  </si>
  <si>
    <t>PE(34:3)</t>
  </si>
  <si>
    <t>C39H72O8PN</t>
  </si>
  <si>
    <t>lipid0061</t>
  </si>
  <si>
    <t>PE(34:4)</t>
  </si>
  <si>
    <t>C39H70O8PN</t>
  </si>
  <si>
    <t>lipid0069</t>
  </si>
  <si>
    <t>PE(36:2)</t>
  </si>
  <si>
    <t>C41H78O8PN</t>
  </si>
  <si>
    <t>lipid0068</t>
  </si>
  <si>
    <t>PE(36:3)</t>
  </si>
  <si>
    <t>C41H76O8PN</t>
  </si>
  <si>
    <t>lipid0067</t>
  </si>
  <si>
    <t>PE(36:4)</t>
  </si>
  <si>
    <t>C41H74O8PN</t>
  </si>
  <si>
    <t>lipid0066</t>
  </si>
  <si>
    <t>PE(36:5)</t>
  </si>
  <si>
    <t>C41H72O8PN</t>
  </si>
  <si>
    <t>lipid0065</t>
  </si>
  <si>
    <t>PE(36:6)</t>
  </si>
  <si>
    <t>C41H70O8PN</t>
  </si>
  <si>
    <t>lipid0074</t>
  </si>
  <si>
    <t>PE(38:3)</t>
  </si>
  <si>
    <t>C43H80O8PN</t>
  </si>
  <si>
    <t>lipid0073</t>
  </si>
  <si>
    <t>PE(38:4)</t>
  </si>
  <si>
    <t>C43H78O8PN</t>
  </si>
  <si>
    <t>lipid0072</t>
  </si>
  <si>
    <t>PE(38:5)</t>
  </si>
  <si>
    <t>C43H76O8PN</t>
  </si>
  <si>
    <t>lipid0076</t>
  </si>
  <si>
    <t>PE(40:2)</t>
  </si>
  <si>
    <t>C45H86O8PN</t>
  </si>
  <si>
    <t>lipid0075</t>
  </si>
  <si>
    <t>PE(40:3)</t>
  </si>
  <si>
    <t>C45H84O8PN</t>
  </si>
  <si>
    <t>lipid0079</t>
  </si>
  <si>
    <t>PE(42:2)</t>
  </si>
  <si>
    <t>C47H90O8PN</t>
  </si>
  <si>
    <t>lipid0078</t>
  </si>
  <si>
    <t xml:space="preserve">PE(42:3) </t>
  </si>
  <si>
    <t>C47H88O8PN</t>
  </si>
  <si>
    <t>lipid0008</t>
  </si>
  <si>
    <t>PG(32:0)</t>
  </si>
  <si>
    <t>PG(normal-chain)</t>
  </si>
  <si>
    <t>C38H75O10P</t>
  </si>
  <si>
    <t>lipid0007</t>
  </si>
  <si>
    <t>PG(32:1)</t>
  </si>
  <si>
    <t>C38H73O10P</t>
  </si>
  <si>
    <t>lipid0012</t>
  </si>
  <si>
    <t>PG(34:1)</t>
  </si>
  <si>
    <t>C40H77O10P</t>
  </si>
  <si>
    <t>lipid0011</t>
  </si>
  <si>
    <t>PG(34:2)</t>
  </si>
  <si>
    <t>C40H75O10P</t>
  </si>
  <si>
    <t>lipid0010</t>
  </si>
  <si>
    <t>PG(34:3)</t>
  </si>
  <si>
    <t>C40H73O10P</t>
  </si>
  <si>
    <t>lipid0009</t>
  </si>
  <si>
    <t>PG(34:4)</t>
  </si>
  <si>
    <t>C40H71O10P</t>
  </si>
  <si>
    <t>lipid0018</t>
  </si>
  <si>
    <t>PG(36:2)</t>
  </si>
  <si>
    <t>C42H79O10P</t>
  </si>
  <si>
    <t>lipid0017</t>
  </si>
  <si>
    <t>PG(36:3)</t>
  </si>
  <si>
    <t>C42H77O10P</t>
  </si>
  <si>
    <t>lipid0016</t>
  </si>
  <si>
    <t>PG(36:4)</t>
  </si>
  <si>
    <t>C42H75O10P</t>
  </si>
  <si>
    <t>lipid0015</t>
  </si>
  <si>
    <t>PG(36:5)</t>
  </si>
  <si>
    <t>C42H73O10P</t>
  </si>
  <si>
    <t>lipid0014</t>
  </si>
  <si>
    <t>PG(36:6)</t>
  </si>
  <si>
    <t>C42H71O10P</t>
  </si>
  <si>
    <t>lipid0353</t>
  </si>
  <si>
    <t>PG(18:2/16:0-O)</t>
  </si>
  <si>
    <t>PG(oxidized acyl(s))</t>
  </si>
  <si>
    <t>C40H75O11P</t>
  </si>
  <si>
    <t>lipid0621</t>
  </si>
  <si>
    <t>PG(18:3-O/16:1)</t>
  </si>
  <si>
    <t>C40H71O11P</t>
  </si>
  <si>
    <t>lipid0356</t>
  </si>
  <si>
    <t>PG(18:4-O/16:1)</t>
  </si>
  <si>
    <t>C40H69O11P</t>
  </si>
  <si>
    <t>lipid0086</t>
  </si>
  <si>
    <t>PI(34:2)</t>
  </si>
  <si>
    <t>PI</t>
  </si>
  <si>
    <t>C43H79O13P</t>
  </si>
  <si>
    <t>lipid0085</t>
  </si>
  <si>
    <t xml:space="preserve">PI(34:3) </t>
  </si>
  <si>
    <t>C43H77O13P</t>
  </si>
  <si>
    <t>lipid0095</t>
  </si>
  <si>
    <t>PS(34:3)</t>
  </si>
  <si>
    <t>PS</t>
  </si>
  <si>
    <t>C40H72O10PN</t>
  </si>
  <si>
    <t>lipid0116</t>
  </si>
  <si>
    <t>PS(42:2)</t>
  </si>
  <si>
    <t>C48H90O10PN</t>
  </si>
  <si>
    <t>lipid0115</t>
  </si>
  <si>
    <t>PS(42:3)</t>
  </si>
  <si>
    <t>C48H88O10PN</t>
  </si>
  <si>
    <t>lipid0186</t>
  </si>
  <si>
    <t>SQDG(34:3)</t>
  </si>
  <si>
    <t>SQDG</t>
  </si>
  <si>
    <t>C43H76O12S</t>
  </si>
  <si>
    <t>lipid0189</t>
  </si>
  <si>
    <t>SQDG(36:6)</t>
  </si>
  <si>
    <t>C45H74O12S</t>
  </si>
  <si>
    <t>lipid0248</t>
  </si>
  <si>
    <t>Campesterol-Glc</t>
  </si>
  <si>
    <t>Sterol glucosides</t>
  </si>
  <si>
    <t>C34H58O6</t>
  </si>
  <si>
    <t>lipid0250</t>
  </si>
  <si>
    <t>Sitosterol-Glc</t>
  </si>
  <si>
    <t>C35H60O6</t>
  </si>
  <si>
    <t>lipid0249</t>
  </si>
  <si>
    <t>Stigmasterol-Glc</t>
  </si>
  <si>
    <t>C35H58O6</t>
  </si>
  <si>
    <t>lipid0305</t>
  </si>
  <si>
    <t>TeGDG(34:6)</t>
  </si>
  <si>
    <t>Tr/TeGDG</t>
  </si>
  <si>
    <t>C61H100O25</t>
  </si>
  <si>
    <t>lipid0294</t>
  </si>
  <si>
    <t>TrGDG(34:6)</t>
  </si>
  <si>
    <t>C55H90O20</t>
  </si>
  <si>
    <t>lipid0298</t>
  </si>
  <si>
    <t>TrGDG(36:6)</t>
  </si>
  <si>
    <t>C57H94O20</t>
  </si>
  <si>
    <t>DGDG(34:0)</t>
  </si>
  <si>
    <t>DGDG(36:0)</t>
  </si>
  <si>
    <t>LPC(13:0)</t>
  </si>
  <si>
    <t>LPC(19:0)</t>
  </si>
  <si>
    <t>LPE(14:0)</t>
  </si>
  <si>
    <t>LPE(18:0)</t>
  </si>
  <si>
    <t>LPG(14:0)</t>
  </si>
  <si>
    <t>LPG(18:0)</t>
  </si>
  <si>
    <t>MGDG(34:0)</t>
  </si>
  <si>
    <t>MGDG(36:0)</t>
  </si>
  <si>
    <t>PA(28:0)</t>
  </si>
  <si>
    <t>PA(40:0)</t>
  </si>
  <si>
    <t>PC(24:0)</t>
  </si>
  <si>
    <t>PC(48:2)</t>
  </si>
  <si>
    <t>PE(24:0)</t>
  </si>
  <si>
    <t>PG(28:0)</t>
  </si>
  <si>
    <t>PI(34:0)</t>
  </si>
  <si>
    <t>PI(36:0)</t>
  </si>
  <si>
    <t>PS(28:0)</t>
  </si>
  <si>
    <t>PS(40:0)</t>
  </si>
  <si>
    <t>Internal standard 1</t>
  </si>
  <si>
    <t>Internal standard 2</t>
  </si>
  <si>
    <r>
      <t xml:space="preserve">Table S2. Arabidopsis leaf lipid experimental parameters. </t>
    </r>
    <r>
      <rPr>
        <sz val="10"/>
        <color theme="1"/>
        <rFont val="Arial"/>
        <family val="2"/>
      </rPr>
      <t xml:space="preserve"> Arabidopsis lipids were analyzed by multiple reaction monitoring on a Waters Xevo TQS mass spectrometer.  Additional information on many lipid identifications and analytical parameters are included in Samarakoon et al. (Methods Mol Biol. 2012; 918: 179-268) and Vu et al. (Plant J. 2014; 80: 728-743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2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/>
    <xf numFmtId="0" fontId="1" fillId="0" borderId="0"/>
    <xf numFmtId="0" fontId="8" fillId="0" borderId="0"/>
  </cellStyleXfs>
  <cellXfs count="36">
    <xf numFmtId="0" fontId="0" fillId="0" borderId="0" xfId="0"/>
    <xf numFmtId="0" fontId="5" fillId="0" borderId="0" xfId="1" applyFont="1" applyFill="1" applyAlignment="1">
      <alignment horizontal="left" vertical="center"/>
    </xf>
    <xf numFmtId="0" fontId="2" fillId="0" borderId="0" xfId="1" applyAlignment="1">
      <alignment horizontal="center"/>
    </xf>
    <xf numFmtId="0" fontId="5" fillId="0" borderId="0" xfId="1" applyFont="1" applyFill="1" applyAlignment="1">
      <alignment horizontal="center"/>
    </xf>
    <xf numFmtId="2" fontId="2" fillId="0" borderId="0" xfId="1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3" fillId="0" borderId="0" xfId="1" applyFont="1" applyAlignment="1">
      <alignment horizontal="center" wrapText="1"/>
    </xf>
    <xf numFmtId="0" fontId="6" fillId="0" borderId="0" xfId="0" applyFont="1" applyFill="1" applyAlignment="1">
      <alignment horizontal="left" wrapText="1"/>
    </xf>
    <xf numFmtId="0" fontId="7" fillId="0" borderId="0" xfId="0" applyFont="1" applyAlignment="1">
      <alignment horizontal="center" wrapText="1"/>
    </xf>
    <xf numFmtId="0" fontId="4" fillId="0" borderId="0" xfId="1" applyFont="1" applyFill="1" applyAlignment="1">
      <alignment horizontal="center" wrapText="1"/>
    </xf>
    <xf numFmtId="2" fontId="3" fillId="0" borderId="0" xfId="1" applyNumberFormat="1" applyFont="1" applyFill="1" applyAlignment="1">
      <alignment horizontal="center" wrapText="1"/>
    </xf>
    <xf numFmtId="164" fontId="7" fillId="0" borderId="0" xfId="0" applyNumberFormat="1" applyFont="1" applyAlignment="1">
      <alignment horizontal="center" wrapText="1"/>
    </xf>
    <xf numFmtId="165" fontId="7" fillId="0" borderId="0" xfId="0" applyNumberFormat="1" applyFont="1" applyAlignment="1">
      <alignment horizontal="center" wrapText="1"/>
    </xf>
    <xf numFmtId="1" fontId="8" fillId="0" borderId="0" xfId="0" applyNumberFormat="1" applyFont="1" applyFill="1" applyAlignment="1">
      <alignment horizontal="left" vertical="center"/>
    </xf>
    <xf numFmtId="165" fontId="8" fillId="0" borderId="0" xfId="2" applyNumberFormat="1" applyFont="1" applyFill="1" applyAlignment="1">
      <alignment horizontal="center" vertical="top"/>
    </xf>
    <xf numFmtId="0" fontId="8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8" fillId="0" borderId="0" xfId="0" applyFont="1" applyFill="1" applyAlignment="1">
      <alignment horizontal="center"/>
    </xf>
    <xf numFmtId="0" fontId="0" fillId="0" borderId="0" xfId="0" applyNumberFormat="1" applyAlignment="1">
      <alignment horizontal="center"/>
    </xf>
    <xf numFmtId="0" fontId="5" fillId="0" borderId="0" xfId="0" applyFont="1" applyFill="1" applyBorder="1" applyAlignment="1">
      <alignment horizontal="left" vertic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" fontId="8" fillId="0" borderId="0" xfId="0" applyNumberFormat="1" applyFont="1" applyFill="1" applyAlignment="1">
      <alignment horizontal="left" vertical="center" wrapText="1"/>
    </xf>
    <xf numFmtId="1" fontId="8" fillId="0" borderId="0" xfId="0" applyNumberFormat="1" applyFont="1" applyFill="1" applyBorder="1" applyAlignment="1">
      <alignment horizontal="left" vertical="center" wrapText="1"/>
    </xf>
    <xf numFmtId="0" fontId="10" fillId="0" borderId="0" xfId="0" applyFont="1" applyFill="1" applyBorder="1" applyAlignment="1">
      <alignment horizontal="left" vertical="center"/>
    </xf>
    <xf numFmtId="0" fontId="8" fillId="0" borderId="0" xfId="3" applyFont="1" applyFill="1" applyBorder="1" applyAlignment="1">
      <alignment horizontal="left" vertical="center"/>
    </xf>
    <xf numFmtId="1" fontId="8" fillId="0" borderId="0" xfId="0" applyNumberFormat="1" applyFont="1" applyFill="1" applyBorder="1" applyAlignment="1">
      <alignment horizontal="left" vertical="center"/>
    </xf>
    <xf numFmtId="1" fontId="11" fillId="0" borderId="0" xfId="0" applyNumberFormat="1" applyFont="1" applyFill="1" applyBorder="1" applyAlignment="1">
      <alignment horizontal="left" vertical="center"/>
    </xf>
    <xf numFmtId="1" fontId="11" fillId="0" borderId="0" xfId="0" applyNumberFormat="1" applyFont="1" applyFill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7" fillId="0" borderId="0" xfId="0" applyFont="1" applyFill="1" applyAlignment="1">
      <alignment horizontal="center" wrapText="1"/>
    </xf>
    <xf numFmtId="0" fontId="4" fillId="0" borderId="0" xfId="1" applyFont="1" applyAlignment="1">
      <alignment horizontal="left" vertical="top" wrapText="1"/>
    </xf>
    <xf numFmtId="0" fontId="0" fillId="0" borderId="0" xfId="0" applyAlignment="1">
      <alignment vertical="top" wrapText="1"/>
    </xf>
  </cellXfs>
  <cellStyles count="4">
    <cellStyle name="Normal" xfId="0" builtinId="0"/>
    <cellStyle name="Normal 2" xfId="1"/>
    <cellStyle name="Normal 3 2" xfId="3"/>
    <cellStyle name="Normal 4" xfId="2"/>
  </cellStyles>
  <dxfs count="32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0"/>
  <sheetViews>
    <sheetView tabSelected="1" topLeftCell="D1" workbookViewId="0">
      <selection activeCell="J96" sqref="J96"/>
    </sheetView>
  </sheetViews>
  <sheetFormatPr defaultColWidth="8.88671875" defaultRowHeight="14.4" x14ac:dyDescent="0.3"/>
  <cols>
    <col min="1" max="1" width="17.88671875" style="2" customWidth="1"/>
    <col min="2" max="2" width="63.5546875" style="1" customWidth="1"/>
    <col min="3" max="3" width="34.109375" style="2" hidden="1" customWidth="1"/>
    <col min="4" max="4" width="17.88671875" style="2" customWidth="1"/>
    <col min="5" max="5" width="17.88671875" style="3" customWidth="1"/>
    <col min="6" max="6" width="17.88671875" style="2" customWidth="1"/>
    <col min="7" max="8" width="15.6640625" style="22" customWidth="1"/>
    <col min="9" max="9" width="17.88671875" style="2" customWidth="1"/>
    <col min="10" max="10" width="17.88671875" style="4" customWidth="1"/>
    <col min="11" max="11" width="8.88671875" style="5"/>
    <col min="12" max="12" width="8.88671875" style="6"/>
    <col min="13" max="13" width="8.88671875" style="7"/>
    <col min="14" max="16384" width="8.88671875" style="5"/>
  </cols>
  <sheetData>
    <row r="1" spans="1:13" ht="31.5" customHeight="1" x14ac:dyDescent="0.25">
      <c r="A1" s="34" t="s">
        <v>536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</row>
    <row r="2" spans="1:13" s="10" customFormat="1" ht="43.2" x14ac:dyDescent="0.3">
      <c r="A2" s="8" t="s">
        <v>0</v>
      </c>
      <c r="B2" s="9" t="s">
        <v>1</v>
      </c>
      <c r="C2" s="10" t="s">
        <v>2</v>
      </c>
      <c r="D2" s="8" t="s">
        <v>3</v>
      </c>
      <c r="E2" s="11" t="s">
        <v>4</v>
      </c>
      <c r="F2" s="8" t="s">
        <v>5</v>
      </c>
      <c r="G2" s="33" t="s">
        <v>534</v>
      </c>
      <c r="H2" s="33" t="s">
        <v>535</v>
      </c>
      <c r="I2" s="8" t="s">
        <v>6</v>
      </c>
      <c r="J2" s="12" t="s">
        <v>7</v>
      </c>
      <c r="K2" s="8" t="s">
        <v>8</v>
      </c>
      <c r="L2" s="13" t="s">
        <v>9</v>
      </c>
      <c r="M2" s="14" t="s">
        <v>10</v>
      </c>
    </row>
    <row r="3" spans="1:13" ht="15.6" x14ac:dyDescent="0.25">
      <c r="A3" s="5" t="s">
        <v>11</v>
      </c>
      <c r="B3" s="15" t="s">
        <v>12</v>
      </c>
      <c r="C3" s="5" t="s">
        <v>13</v>
      </c>
      <c r="D3" s="5" t="s">
        <v>14</v>
      </c>
      <c r="E3" s="16">
        <v>984.7</v>
      </c>
      <c r="F3" s="17" t="s">
        <v>15</v>
      </c>
      <c r="G3" s="22" t="s">
        <v>522</v>
      </c>
      <c r="H3" s="22" t="s">
        <v>523</v>
      </c>
      <c r="I3" s="5">
        <v>1002.7</v>
      </c>
      <c r="J3" s="18">
        <v>585.45000000000005</v>
      </c>
      <c r="K3" s="5">
        <v>23</v>
      </c>
      <c r="L3" s="6">
        <v>0.05</v>
      </c>
      <c r="M3" s="7">
        <v>40</v>
      </c>
    </row>
    <row r="4" spans="1:13" ht="15.6" x14ac:dyDescent="0.25">
      <c r="A4" s="5" t="s">
        <v>16</v>
      </c>
      <c r="B4" s="15" t="s">
        <v>17</v>
      </c>
      <c r="C4" s="5" t="s">
        <v>13</v>
      </c>
      <c r="D4" s="5" t="s">
        <v>18</v>
      </c>
      <c r="E4" s="16">
        <v>998.7</v>
      </c>
      <c r="F4" s="17" t="s">
        <v>15</v>
      </c>
      <c r="G4" s="22" t="s">
        <v>522</v>
      </c>
      <c r="H4" s="22" t="s">
        <v>523</v>
      </c>
      <c r="I4" s="5">
        <v>1016.7</v>
      </c>
      <c r="J4" s="18">
        <v>599.42999999999995</v>
      </c>
      <c r="K4" s="5">
        <v>23</v>
      </c>
      <c r="L4" s="6">
        <v>0.05</v>
      </c>
      <c r="M4" s="7">
        <v>40</v>
      </c>
    </row>
    <row r="5" spans="1:13" ht="15.6" x14ac:dyDescent="0.25">
      <c r="A5" s="5" t="s">
        <v>19</v>
      </c>
      <c r="B5" s="15" t="s">
        <v>20</v>
      </c>
      <c r="C5" s="5" t="s">
        <v>13</v>
      </c>
      <c r="D5" s="5" t="s">
        <v>21</v>
      </c>
      <c r="E5" s="16">
        <v>1012.7</v>
      </c>
      <c r="F5" s="17" t="s">
        <v>15</v>
      </c>
      <c r="G5" s="22" t="s">
        <v>522</v>
      </c>
      <c r="H5" s="22" t="s">
        <v>523</v>
      </c>
      <c r="I5" s="5">
        <v>1030.7</v>
      </c>
      <c r="J5" s="18">
        <v>613.48</v>
      </c>
      <c r="K5" s="5">
        <v>23</v>
      </c>
      <c r="L5" s="6">
        <v>1.2E-2</v>
      </c>
      <c r="M5" s="7">
        <v>40</v>
      </c>
    </row>
    <row r="6" spans="1:13" ht="15.6" x14ac:dyDescent="0.25">
      <c r="A6" s="5" t="s">
        <v>22</v>
      </c>
      <c r="B6" s="15" t="s">
        <v>23</v>
      </c>
      <c r="C6" s="5" t="s">
        <v>13</v>
      </c>
      <c r="D6" s="5" t="s">
        <v>24</v>
      </c>
      <c r="E6" s="19">
        <v>1040.7</v>
      </c>
      <c r="F6" s="17" t="s">
        <v>15</v>
      </c>
      <c r="G6" s="22" t="s">
        <v>522</v>
      </c>
      <c r="H6" s="22" t="s">
        <v>523</v>
      </c>
      <c r="I6" s="5">
        <v>1058.7</v>
      </c>
      <c r="J6" s="18">
        <v>641.44000000000005</v>
      </c>
      <c r="K6" s="5">
        <v>23</v>
      </c>
      <c r="L6" s="20">
        <v>1.2E-2</v>
      </c>
      <c r="M6" s="7">
        <v>40</v>
      </c>
    </row>
    <row r="7" spans="1:13" ht="15.6" x14ac:dyDescent="0.25">
      <c r="A7" s="5" t="s">
        <v>25</v>
      </c>
      <c r="B7" s="15" t="s">
        <v>26</v>
      </c>
      <c r="C7" s="5" t="s">
        <v>13</v>
      </c>
      <c r="D7" s="5" t="s">
        <v>27</v>
      </c>
      <c r="E7" s="19">
        <v>978.7</v>
      </c>
      <c r="F7" s="17" t="s">
        <v>15</v>
      </c>
      <c r="G7" s="22" t="s">
        <v>522</v>
      </c>
      <c r="H7" s="22" t="s">
        <v>523</v>
      </c>
      <c r="I7" s="5">
        <v>996.7</v>
      </c>
      <c r="J7" s="18">
        <v>585.45000000000005</v>
      </c>
      <c r="K7" s="5">
        <v>17</v>
      </c>
      <c r="L7" s="6">
        <v>0.05</v>
      </c>
      <c r="M7" s="7">
        <v>40</v>
      </c>
    </row>
    <row r="8" spans="1:13" ht="15.6" x14ac:dyDescent="0.25">
      <c r="A8" s="5" t="s">
        <v>28</v>
      </c>
      <c r="B8" s="15" t="s">
        <v>29</v>
      </c>
      <c r="C8" s="5" t="s">
        <v>13</v>
      </c>
      <c r="D8" s="5" t="s">
        <v>30</v>
      </c>
      <c r="E8" s="19">
        <v>1006.7</v>
      </c>
      <c r="F8" s="17" t="s">
        <v>15</v>
      </c>
      <c r="G8" s="22" t="s">
        <v>522</v>
      </c>
      <c r="H8" s="22" t="s">
        <v>523</v>
      </c>
      <c r="I8" s="5">
        <v>1024.7</v>
      </c>
      <c r="J8" s="18">
        <v>613.48</v>
      </c>
      <c r="K8" s="5">
        <v>23</v>
      </c>
      <c r="L8" s="6">
        <v>0.1</v>
      </c>
      <c r="M8" s="7">
        <v>40</v>
      </c>
    </row>
    <row r="9" spans="1:13" ht="15.6" x14ac:dyDescent="0.25">
      <c r="A9" s="5" t="s">
        <v>31</v>
      </c>
      <c r="B9" s="15" t="s">
        <v>32</v>
      </c>
      <c r="C9" s="5" t="s">
        <v>13</v>
      </c>
      <c r="D9" s="5" t="s">
        <v>33</v>
      </c>
      <c r="E9" s="19">
        <v>1020.7</v>
      </c>
      <c r="F9" s="17" t="s">
        <v>15</v>
      </c>
      <c r="G9" s="22" t="s">
        <v>522</v>
      </c>
      <c r="H9" s="22" t="s">
        <v>523</v>
      </c>
      <c r="I9" s="5">
        <v>1038.7</v>
      </c>
      <c r="J9" s="18">
        <v>613.48</v>
      </c>
      <c r="K9" s="5">
        <v>23</v>
      </c>
      <c r="L9" s="6">
        <v>1.2E-2</v>
      </c>
      <c r="M9" s="7">
        <v>40</v>
      </c>
    </row>
    <row r="10" spans="1:13" ht="15.6" x14ac:dyDescent="0.25">
      <c r="A10" s="5" t="s">
        <v>34</v>
      </c>
      <c r="B10" s="15" t="s">
        <v>35</v>
      </c>
      <c r="C10" s="5" t="s">
        <v>13</v>
      </c>
      <c r="D10" s="5" t="s">
        <v>36</v>
      </c>
      <c r="E10" s="19">
        <v>1012.8</v>
      </c>
      <c r="F10" s="17" t="s">
        <v>15</v>
      </c>
      <c r="G10" s="22" t="s">
        <v>522</v>
      </c>
      <c r="H10" s="22" t="s">
        <v>523</v>
      </c>
      <c r="I10" s="5">
        <v>1030.8</v>
      </c>
      <c r="J10" s="18">
        <v>585.45000000000005</v>
      </c>
      <c r="K10" s="5">
        <v>23</v>
      </c>
      <c r="L10" s="6">
        <v>0.05</v>
      </c>
      <c r="M10" s="7">
        <v>40</v>
      </c>
    </row>
    <row r="11" spans="1:13" ht="15.6" x14ac:dyDescent="0.25">
      <c r="A11" s="5" t="s">
        <v>37</v>
      </c>
      <c r="B11" s="15" t="s">
        <v>38</v>
      </c>
      <c r="C11" s="5" t="s">
        <v>13</v>
      </c>
      <c r="D11" s="5" t="s">
        <v>24</v>
      </c>
      <c r="E11" s="19">
        <v>1040.7</v>
      </c>
      <c r="F11" s="17" t="s">
        <v>15</v>
      </c>
      <c r="G11" s="22" t="s">
        <v>522</v>
      </c>
      <c r="H11" s="22" t="s">
        <v>523</v>
      </c>
      <c r="I11" s="5">
        <v>1058.7</v>
      </c>
      <c r="J11" s="18">
        <v>613.48</v>
      </c>
      <c r="K11" s="5">
        <v>23</v>
      </c>
      <c r="L11" s="20">
        <v>1.2E-2</v>
      </c>
      <c r="M11" s="7">
        <v>40</v>
      </c>
    </row>
    <row r="12" spans="1:13" ht="15.6" x14ac:dyDescent="0.25">
      <c r="A12" s="5" t="s">
        <v>39</v>
      </c>
      <c r="B12" s="15" t="s">
        <v>40</v>
      </c>
      <c r="C12" s="5" t="s">
        <v>13</v>
      </c>
      <c r="D12" s="5" t="s">
        <v>41</v>
      </c>
      <c r="E12" s="19">
        <v>1038.8</v>
      </c>
      <c r="F12" s="17" t="s">
        <v>15</v>
      </c>
      <c r="G12" s="22" t="s">
        <v>522</v>
      </c>
      <c r="H12" s="22" t="s">
        <v>523</v>
      </c>
      <c r="I12" s="5">
        <v>1056.8</v>
      </c>
      <c r="J12" s="18">
        <v>613.48</v>
      </c>
      <c r="K12" s="5">
        <v>23</v>
      </c>
      <c r="L12" s="20">
        <v>1.2E-2</v>
      </c>
      <c r="M12" s="7">
        <v>40</v>
      </c>
    </row>
    <row r="13" spans="1:13" ht="15.6" x14ac:dyDescent="0.25">
      <c r="A13" s="5" t="s">
        <v>42</v>
      </c>
      <c r="B13" s="15" t="s">
        <v>43</v>
      </c>
      <c r="C13" s="5" t="s">
        <v>13</v>
      </c>
      <c r="D13" s="5" t="s">
        <v>44</v>
      </c>
      <c r="E13" s="19">
        <v>1066.8</v>
      </c>
      <c r="F13" s="17" t="s">
        <v>15</v>
      </c>
      <c r="G13" s="22" t="s">
        <v>522</v>
      </c>
      <c r="H13" s="22" t="s">
        <v>523</v>
      </c>
      <c r="I13" s="5">
        <v>1084.8</v>
      </c>
      <c r="J13" s="18">
        <v>641.44000000000005</v>
      </c>
      <c r="K13" s="5">
        <v>23</v>
      </c>
      <c r="L13" s="6">
        <v>2.4E-2</v>
      </c>
      <c r="M13" s="7">
        <v>40</v>
      </c>
    </row>
    <row r="14" spans="1:13" ht="15.6" x14ac:dyDescent="0.25">
      <c r="A14" s="5" t="s">
        <v>45</v>
      </c>
      <c r="B14" s="15" t="s">
        <v>46</v>
      </c>
      <c r="C14" s="5" t="s">
        <v>13</v>
      </c>
      <c r="D14" s="5" t="s">
        <v>47</v>
      </c>
      <c r="E14" s="19">
        <v>1008.7</v>
      </c>
      <c r="F14" s="17" t="s">
        <v>15</v>
      </c>
      <c r="G14" s="22" t="s">
        <v>522</v>
      </c>
      <c r="H14" s="22" t="s">
        <v>523</v>
      </c>
      <c r="I14" s="5">
        <v>1026.7</v>
      </c>
      <c r="J14" s="18">
        <v>585.45000000000005</v>
      </c>
      <c r="K14" s="5">
        <v>23</v>
      </c>
      <c r="L14" s="6">
        <v>1.7000000000000001E-2</v>
      </c>
      <c r="M14" s="7">
        <v>40</v>
      </c>
    </row>
    <row r="15" spans="1:13" ht="15.6" x14ac:dyDescent="0.25">
      <c r="A15" s="5" t="s">
        <v>48</v>
      </c>
      <c r="B15" s="15" t="s">
        <v>49</v>
      </c>
      <c r="C15" s="5" t="s">
        <v>13</v>
      </c>
      <c r="D15" s="5" t="s">
        <v>50</v>
      </c>
      <c r="E15" s="19">
        <v>1036.7</v>
      </c>
      <c r="F15" s="17" t="s">
        <v>15</v>
      </c>
      <c r="G15" s="22" t="s">
        <v>522</v>
      </c>
      <c r="H15" s="22" t="s">
        <v>523</v>
      </c>
      <c r="I15" s="5">
        <v>1054.7</v>
      </c>
      <c r="J15" s="18">
        <v>613.48</v>
      </c>
      <c r="K15" s="5">
        <v>23</v>
      </c>
      <c r="L15" s="6">
        <v>1.2E-2</v>
      </c>
      <c r="M15" s="7">
        <v>40</v>
      </c>
    </row>
    <row r="16" spans="1:13" ht="15.6" x14ac:dyDescent="0.25">
      <c r="A16" s="5" t="s">
        <v>51</v>
      </c>
      <c r="B16" s="15" t="s">
        <v>52</v>
      </c>
      <c r="C16" s="5" t="s">
        <v>13</v>
      </c>
      <c r="D16" s="5" t="s">
        <v>53</v>
      </c>
      <c r="E16" s="19">
        <v>1064.7</v>
      </c>
      <c r="F16" s="17" t="s">
        <v>15</v>
      </c>
      <c r="G16" s="22" t="s">
        <v>522</v>
      </c>
      <c r="H16" s="22" t="s">
        <v>523</v>
      </c>
      <c r="I16" s="5">
        <v>1082.7</v>
      </c>
      <c r="J16" s="18">
        <v>641.44000000000005</v>
      </c>
      <c r="K16" s="5">
        <v>23</v>
      </c>
      <c r="L16" s="6">
        <v>1.7000000000000001E-2</v>
      </c>
      <c r="M16" s="7">
        <v>40</v>
      </c>
    </row>
    <row r="17" spans="1:13" ht="15.6" x14ac:dyDescent="0.25">
      <c r="A17" s="5" t="s">
        <v>54</v>
      </c>
      <c r="B17" s="15" t="s">
        <v>55</v>
      </c>
      <c r="C17" s="5" t="s">
        <v>13</v>
      </c>
      <c r="D17" s="5" t="s">
        <v>30</v>
      </c>
      <c r="E17" s="19">
        <v>1006.7</v>
      </c>
      <c r="F17" s="17" t="s">
        <v>15</v>
      </c>
      <c r="G17" s="22" t="s">
        <v>522</v>
      </c>
      <c r="H17" s="22" t="s">
        <v>523</v>
      </c>
      <c r="I17" s="5">
        <v>1024.7</v>
      </c>
      <c r="J17" s="18">
        <v>585.45000000000005</v>
      </c>
      <c r="K17" s="5">
        <v>23</v>
      </c>
      <c r="L17" s="6">
        <v>2.4E-2</v>
      </c>
      <c r="M17" s="7">
        <v>40</v>
      </c>
    </row>
    <row r="18" spans="1:13" ht="15.6" x14ac:dyDescent="0.25">
      <c r="A18" s="5" t="s">
        <v>56</v>
      </c>
      <c r="B18" s="15" t="s">
        <v>57</v>
      </c>
      <c r="C18" s="5" t="s">
        <v>13</v>
      </c>
      <c r="D18" s="5" t="s">
        <v>33</v>
      </c>
      <c r="E18" s="19">
        <v>1020.7</v>
      </c>
      <c r="F18" s="17" t="s">
        <v>15</v>
      </c>
      <c r="G18" s="22" t="s">
        <v>522</v>
      </c>
      <c r="H18" s="22" t="s">
        <v>523</v>
      </c>
      <c r="I18" s="5">
        <v>1038.7</v>
      </c>
      <c r="J18" s="18">
        <v>599.42999999999995</v>
      </c>
      <c r="K18" s="5">
        <v>23</v>
      </c>
      <c r="L18" s="6">
        <v>2.4E-2</v>
      </c>
      <c r="M18" s="7">
        <v>40</v>
      </c>
    </row>
    <row r="19" spans="1:13" ht="15.6" x14ac:dyDescent="0.25">
      <c r="A19" s="5" t="s">
        <v>58</v>
      </c>
      <c r="B19" s="15" t="s">
        <v>59</v>
      </c>
      <c r="C19" s="5" t="s">
        <v>13</v>
      </c>
      <c r="D19" s="5" t="s">
        <v>60</v>
      </c>
      <c r="E19" s="19">
        <v>1036.8</v>
      </c>
      <c r="F19" s="17" t="s">
        <v>15</v>
      </c>
      <c r="G19" s="22" t="s">
        <v>522</v>
      </c>
      <c r="H19" s="22" t="s">
        <v>523</v>
      </c>
      <c r="I19" s="5">
        <v>1054.8</v>
      </c>
      <c r="J19" s="18">
        <v>615.5</v>
      </c>
      <c r="K19" s="5">
        <v>23</v>
      </c>
      <c r="L19" s="6">
        <v>1.7000000000000001E-2</v>
      </c>
      <c r="M19" s="7">
        <v>40</v>
      </c>
    </row>
    <row r="20" spans="1:13" ht="15.6" x14ac:dyDescent="0.25">
      <c r="A20" s="5" t="s">
        <v>61</v>
      </c>
      <c r="B20" s="15" t="s">
        <v>62</v>
      </c>
      <c r="C20" s="5" t="s">
        <v>13</v>
      </c>
      <c r="D20" s="5" t="s">
        <v>63</v>
      </c>
      <c r="E20" s="19">
        <v>1034.7</v>
      </c>
      <c r="F20" s="17" t="s">
        <v>15</v>
      </c>
      <c r="G20" s="22" t="s">
        <v>522</v>
      </c>
      <c r="H20" s="22" t="s">
        <v>523</v>
      </c>
      <c r="I20" s="5">
        <v>1052.7</v>
      </c>
      <c r="J20" s="18">
        <v>613.48</v>
      </c>
      <c r="K20" s="5">
        <v>23</v>
      </c>
      <c r="L20" s="6">
        <v>1.2E-2</v>
      </c>
      <c r="M20" s="7">
        <v>40</v>
      </c>
    </row>
    <row r="21" spans="1:13" ht="15.6" x14ac:dyDescent="0.25">
      <c r="A21" s="5" t="s">
        <v>64</v>
      </c>
      <c r="B21" s="15" t="s">
        <v>65</v>
      </c>
      <c r="C21" s="5" t="s">
        <v>13</v>
      </c>
      <c r="D21" s="5" t="s">
        <v>66</v>
      </c>
      <c r="E21" s="19">
        <v>1062.7</v>
      </c>
      <c r="F21" s="17" t="s">
        <v>15</v>
      </c>
      <c r="G21" s="22" t="s">
        <v>522</v>
      </c>
      <c r="H21" s="22" t="s">
        <v>523</v>
      </c>
      <c r="I21" s="5">
        <v>1080.7</v>
      </c>
      <c r="J21" s="18">
        <v>641.44000000000005</v>
      </c>
      <c r="K21" s="5">
        <v>23</v>
      </c>
      <c r="L21" s="6">
        <v>0.1</v>
      </c>
      <c r="M21" s="7">
        <v>40</v>
      </c>
    </row>
    <row r="22" spans="1:13" ht="15.6" x14ac:dyDescent="0.25">
      <c r="A22" s="5" t="s">
        <v>67</v>
      </c>
      <c r="B22" s="15" t="s">
        <v>68</v>
      </c>
      <c r="C22" s="5" t="s">
        <v>13</v>
      </c>
      <c r="D22" s="5" t="s">
        <v>69</v>
      </c>
      <c r="E22" s="19">
        <v>1038.7</v>
      </c>
      <c r="F22" s="17" t="s">
        <v>15</v>
      </c>
      <c r="G22" s="22" t="s">
        <v>522</v>
      </c>
      <c r="H22" s="22" t="s">
        <v>523</v>
      </c>
      <c r="I22" s="5">
        <v>1056.7</v>
      </c>
      <c r="J22" s="18">
        <v>585.45000000000005</v>
      </c>
      <c r="K22" s="5">
        <v>23</v>
      </c>
      <c r="L22" s="6">
        <v>1.7000000000000001E-2</v>
      </c>
      <c r="M22" s="7">
        <v>40</v>
      </c>
    </row>
    <row r="23" spans="1:13" ht="15.6" x14ac:dyDescent="0.25">
      <c r="A23" s="5" t="s">
        <v>70</v>
      </c>
      <c r="B23" s="15" t="s">
        <v>71</v>
      </c>
      <c r="C23" s="5" t="s">
        <v>13</v>
      </c>
      <c r="D23" s="5" t="s">
        <v>72</v>
      </c>
      <c r="E23" s="19">
        <v>1076.8</v>
      </c>
      <c r="F23" s="17" t="s">
        <v>15</v>
      </c>
      <c r="G23" s="22" t="s">
        <v>522</v>
      </c>
      <c r="H23" s="22" t="s">
        <v>523</v>
      </c>
      <c r="I23" s="5">
        <v>1094.8</v>
      </c>
      <c r="J23" s="18">
        <v>623.49</v>
      </c>
      <c r="K23" s="5">
        <v>23</v>
      </c>
      <c r="L23" s="6">
        <v>1.2E-2</v>
      </c>
      <c r="M23" s="7">
        <v>40</v>
      </c>
    </row>
    <row r="24" spans="1:13" ht="15.6" x14ac:dyDescent="0.25">
      <c r="A24" s="5" t="s">
        <v>73</v>
      </c>
      <c r="B24" s="15" t="s">
        <v>74</v>
      </c>
      <c r="C24" s="5" t="s">
        <v>13</v>
      </c>
      <c r="D24" s="5" t="s">
        <v>44</v>
      </c>
      <c r="E24" s="19">
        <v>1066.7</v>
      </c>
      <c r="F24" s="17" t="s">
        <v>15</v>
      </c>
      <c r="G24" s="22" t="s">
        <v>522</v>
      </c>
      <c r="H24" s="22" t="s">
        <v>523</v>
      </c>
      <c r="I24" s="5">
        <v>1084.7</v>
      </c>
      <c r="J24" s="18">
        <v>613.48</v>
      </c>
      <c r="K24" s="5">
        <v>23</v>
      </c>
      <c r="L24" s="6">
        <v>1.2E-2</v>
      </c>
      <c r="M24" s="7">
        <v>40</v>
      </c>
    </row>
    <row r="25" spans="1:13" ht="15.6" x14ac:dyDescent="0.25">
      <c r="A25" s="5" t="s">
        <v>75</v>
      </c>
      <c r="B25" s="15" t="s">
        <v>76</v>
      </c>
      <c r="C25" s="5" t="s">
        <v>13</v>
      </c>
      <c r="D25" s="5" t="s">
        <v>77</v>
      </c>
      <c r="E25" s="19">
        <v>1094.7</v>
      </c>
      <c r="F25" s="17" t="s">
        <v>15</v>
      </c>
      <c r="G25" s="22" t="s">
        <v>522</v>
      </c>
      <c r="H25" s="22" t="s">
        <v>523</v>
      </c>
      <c r="I25" s="5">
        <v>1112.7</v>
      </c>
      <c r="J25" s="18">
        <v>641.44000000000005</v>
      </c>
      <c r="K25" s="5">
        <v>23</v>
      </c>
      <c r="L25" s="6">
        <v>2.4E-2</v>
      </c>
      <c r="M25" s="7">
        <v>40</v>
      </c>
    </row>
    <row r="26" spans="1:13" ht="15.6" x14ac:dyDescent="0.25">
      <c r="A26" s="5" t="s">
        <v>78</v>
      </c>
      <c r="B26" s="21" t="s">
        <v>79</v>
      </c>
      <c r="C26" s="5" t="s">
        <v>13</v>
      </c>
      <c r="D26" s="5" t="s">
        <v>80</v>
      </c>
      <c r="E26" s="19">
        <v>1082.7</v>
      </c>
      <c r="F26" s="17" t="s">
        <v>15</v>
      </c>
      <c r="G26" s="22" t="s">
        <v>522</v>
      </c>
      <c r="H26" s="22" t="s">
        <v>523</v>
      </c>
      <c r="I26" s="5">
        <v>1100.7</v>
      </c>
      <c r="J26" s="18">
        <v>613.48</v>
      </c>
      <c r="K26" s="5">
        <v>23</v>
      </c>
      <c r="L26" s="6">
        <v>2.4E-2</v>
      </c>
      <c r="M26" s="7">
        <v>40</v>
      </c>
    </row>
    <row r="27" spans="1:13" ht="15.6" x14ac:dyDescent="0.25">
      <c r="A27" s="5" t="s">
        <v>81</v>
      </c>
      <c r="B27" s="15" t="s">
        <v>82</v>
      </c>
      <c r="C27" s="5" t="s">
        <v>13</v>
      </c>
      <c r="D27" s="5" t="s">
        <v>83</v>
      </c>
      <c r="E27" s="19">
        <v>1050.7</v>
      </c>
      <c r="F27" s="17" t="s">
        <v>15</v>
      </c>
      <c r="G27" s="22" t="s">
        <v>522</v>
      </c>
      <c r="H27" s="22" t="s">
        <v>523</v>
      </c>
      <c r="I27" s="5">
        <v>1068.7</v>
      </c>
      <c r="J27" s="18">
        <v>613.48</v>
      </c>
      <c r="K27" s="5">
        <v>23</v>
      </c>
      <c r="L27" s="6">
        <v>1.2E-2</v>
      </c>
      <c r="M27" s="7">
        <v>40</v>
      </c>
    </row>
    <row r="28" spans="1:13" ht="15.6" x14ac:dyDescent="0.25">
      <c r="A28" s="5" t="s">
        <v>84</v>
      </c>
      <c r="B28" s="15" t="s">
        <v>85</v>
      </c>
      <c r="C28" s="5" t="s">
        <v>13</v>
      </c>
      <c r="D28" s="5" t="s">
        <v>53</v>
      </c>
      <c r="E28" s="19">
        <v>1064.7</v>
      </c>
      <c r="F28" s="17" t="s">
        <v>15</v>
      </c>
      <c r="G28" s="22" t="s">
        <v>522</v>
      </c>
      <c r="H28" s="22" t="s">
        <v>523</v>
      </c>
      <c r="I28" s="5">
        <v>1082.7</v>
      </c>
      <c r="J28" s="18">
        <v>613.48</v>
      </c>
      <c r="K28" s="5">
        <v>23</v>
      </c>
      <c r="L28" s="6">
        <v>1.2E-2</v>
      </c>
      <c r="M28" s="7">
        <v>40</v>
      </c>
    </row>
    <row r="29" spans="1:13" ht="15.6" x14ac:dyDescent="0.25">
      <c r="A29" s="5" t="s">
        <v>86</v>
      </c>
      <c r="B29" s="15" t="s">
        <v>87</v>
      </c>
      <c r="C29" s="5" t="s">
        <v>13</v>
      </c>
      <c r="D29" s="5" t="s">
        <v>88</v>
      </c>
      <c r="E29" s="19">
        <v>1080.7</v>
      </c>
      <c r="F29" s="17" t="s">
        <v>15</v>
      </c>
      <c r="G29" s="22" t="s">
        <v>522</v>
      </c>
      <c r="H29" s="22" t="s">
        <v>523</v>
      </c>
      <c r="I29" s="5">
        <v>1098.7</v>
      </c>
      <c r="J29" s="18">
        <v>613.48</v>
      </c>
      <c r="K29" s="5">
        <v>23</v>
      </c>
      <c r="L29" s="6">
        <v>1.2E-2</v>
      </c>
      <c r="M29" s="7">
        <v>40</v>
      </c>
    </row>
    <row r="30" spans="1:13" ht="15.6" x14ac:dyDescent="0.25">
      <c r="A30" s="5" t="s">
        <v>89</v>
      </c>
      <c r="B30" s="15" t="s">
        <v>90</v>
      </c>
      <c r="C30" s="5" t="s">
        <v>13</v>
      </c>
      <c r="D30" s="5" t="s">
        <v>91</v>
      </c>
      <c r="E30" s="19">
        <v>1048.7</v>
      </c>
      <c r="F30" s="17" t="s">
        <v>15</v>
      </c>
      <c r="G30" s="22" t="s">
        <v>522</v>
      </c>
      <c r="H30" s="22" t="s">
        <v>523</v>
      </c>
      <c r="I30" s="5">
        <v>1066.7</v>
      </c>
      <c r="J30" s="18">
        <v>613.48</v>
      </c>
      <c r="K30" s="5">
        <v>23</v>
      </c>
      <c r="L30" s="6">
        <v>1.2E-2</v>
      </c>
      <c r="M30" s="7">
        <v>40</v>
      </c>
    </row>
    <row r="31" spans="1:13" ht="15.6" x14ac:dyDescent="0.25">
      <c r="A31" s="5" t="s">
        <v>92</v>
      </c>
      <c r="B31" s="15" t="s">
        <v>93</v>
      </c>
      <c r="C31" s="5" t="s">
        <v>13</v>
      </c>
      <c r="D31" s="5" t="s">
        <v>66</v>
      </c>
      <c r="E31" s="19">
        <v>1062.7</v>
      </c>
      <c r="F31" s="17" t="s">
        <v>15</v>
      </c>
      <c r="G31" s="22" t="s">
        <v>522</v>
      </c>
      <c r="H31" s="22" t="s">
        <v>523</v>
      </c>
      <c r="I31" s="5">
        <v>1080.7</v>
      </c>
      <c r="J31" s="18">
        <v>627.46</v>
      </c>
      <c r="K31" s="5">
        <v>23</v>
      </c>
      <c r="L31" s="6">
        <v>1.7000000000000001E-2</v>
      </c>
      <c r="M31" s="7">
        <v>40</v>
      </c>
    </row>
    <row r="32" spans="1:13" ht="15.6" x14ac:dyDescent="0.25">
      <c r="A32" s="5" t="s">
        <v>94</v>
      </c>
      <c r="B32" s="15" t="s">
        <v>95</v>
      </c>
      <c r="C32" s="5" t="s">
        <v>13</v>
      </c>
      <c r="D32" s="5" t="s">
        <v>96</v>
      </c>
      <c r="E32" s="19">
        <v>1076.7</v>
      </c>
      <c r="F32" s="17" t="s">
        <v>15</v>
      </c>
      <c r="G32" s="22" t="s">
        <v>522</v>
      </c>
      <c r="H32" s="22" t="s">
        <v>523</v>
      </c>
      <c r="I32" s="5">
        <v>1094.7</v>
      </c>
      <c r="J32" s="18">
        <v>641.44000000000005</v>
      </c>
      <c r="K32" s="5">
        <v>23</v>
      </c>
      <c r="L32" s="6">
        <v>1.2E-2</v>
      </c>
      <c r="M32" s="7">
        <v>40</v>
      </c>
    </row>
    <row r="33" spans="1:13" ht="15.6" x14ac:dyDescent="0.25">
      <c r="A33" s="5" t="s">
        <v>97</v>
      </c>
      <c r="B33" s="15" t="s">
        <v>98</v>
      </c>
      <c r="C33" s="5" t="s">
        <v>13</v>
      </c>
      <c r="D33" s="5" t="s">
        <v>66</v>
      </c>
      <c r="E33" s="19">
        <v>1062.7</v>
      </c>
      <c r="F33" s="17" t="s">
        <v>15</v>
      </c>
      <c r="G33" s="22" t="s">
        <v>522</v>
      </c>
      <c r="H33" s="22" t="s">
        <v>523</v>
      </c>
      <c r="I33" s="5">
        <v>1080.7</v>
      </c>
      <c r="J33" s="18">
        <v>613.48</v>
      </c>
      <c r="K33" s="5">
        <v>23</v>
      </c>
      <c r="L33" s="6">
        <v>2.4E-2</v>
      </c>
      <c r="M33" s="7">
        <v>40</v>
      </c>
    </row>
    <row r="34" spans="1:13" ht="15.6" x14ac:dyDescent="0.25">
      <c r="A34" s="5" t="s">
        <v>99</v>
      </c>
      <c r="B34" s="15" t="s">
        <v>100</v>
      </c>
      <c r="C34" s="5" t="s">
        <v>101</v>
      </c>
      <c r="D34" s="5" t="s">
        <v>102</v>
      </c>
      <c r="E34" s="19">
        <v>800.7</v>
      </c>
      <c r="F34" s="17" t="s">
        <v>15</v>
      </c>
      <c r="G34" s="22" t="s">
        <v>522</v>
      </c>
      <c r="H34" s="22" t="s">
        <v>523</v>
      </c>
      <c r="I34" s="5">
        <v>818.7</v>
      </c>
      <c r="J34" s="18">
        <v>383.37</v>
      </c>
      <c r="K34" s="5">
        <v>13</v>
      </c>
      <c r="L34" s="6">
        <v>1.2E-2</v>
      </c>
      <c r="M34" s="7">
        <v>40</v>
      </c>
    </row>
    <row r="35" spans="1:13" ht="15.6" x14ac:dyDescent="0.25">
      <c r="A35" s="5" t="s">
        <v>103</v>
      </c>
      <c r="B35" s="15" t="s">
        <v>104</v>
      </c>
      <c r="C35" s="5" t="s">
        <v>101</v>
      </c>
      <c r="D35" s="5" t="s">
        <v>105</v>
      </c>
      <c r="E35" s="19">
        <v>824.7</v>
      </c>
      <c r="F35" s="17" t="s">
        <v>15</v>
      </c>
      <c r="G35" s="22" t="s">
        <v>522</v>
      </c>
      <c r="H35" s="22" t="s">
        <v>523</v>
      </c>
      <c r="I35" s="5">
        <v>842.7</v>
      </c>
      <c r="J35" s="18">
        <v>383.37</v>
      </c>
      <c r="K35" s="5">
        <v>13</v>
      </c>
      <c r="L35" s="6">
        <v>1.2E-2</v>
      </c>
      <c r="M35" s="7">
        <v>40</v>
      </c>
    </row>
    <row r="36" spans="1:13" ht="15.6" x14ac:dyDescent="0.25">
      <c r="A36" s="5" t="s">
        <v>106</v>
      </c>
      <c r="B36" s="15" t="s">
        <v>107</v>
      </c>
      <c r="C36" s="5" t="s">
        <v>101</v>
      </c>
      <c r="D36" s="5" t="s">
        <v>108</v>
      </c>
      <c r="E36" s="19">
        <v>822.7</v>
      </c>
      <c r="F36" s="17" t="s">
        <v>15</v>
      </c>
      <c r="G36" s="22" t="s">
        <v>522</v>
      </c>
      <c r="H36" s="22" t="s">
        <v>523</v>
      </c>
      <c r="I36" s="5">
        <v>840.7</v>
      </c>
      <c r="J36" s="18">
        <v>383.37</v>
      </c>
      <c r="K36" s="5">
        <v>13</v>
      </c>
      <c r="L36" s="6">
        <v>1.7000000000000001E-2</v>
      </c>
      <c r="M36" s="7">
        <v>40</v>
      </c>
    </row>
    <row r="37" spans="1:13" ht="15.6" x14ac:dyDescent="0.25">
      <c r="A37" s="5" t="s">
        <v>109</v>
      </c>
      <c r="B37" s="15" t="s">
        <v>110</v>
      </c>
      <c r="C37" s="5" t="s">
        <v>101</v>
      </c>
      <c r="D37" s="5" t="s">
        <v>111</v>
      </c>
      <c r="E37" s="19">
        <v>814.7</v>
      </c>
      <c r="F37" s="17" t="s">
        <v>15</v>
      </c>
      <c r="G37" s="22" t="s">
        <v>522</v>
      </c>
      <c r="H37" s="22" t="s">
        <v>523</v>
      </c>
      <c r="I37" s="5">
        <v>832.7</v>
      </c>
      <c r="J37" s="18">
        <v>397.38</v>
      </c>
      <c r="K37" s="5">
        <v>13</v>
      </c>
      <c r="L37" s="6">
        <v>1.2E-2</v>
      </c>
      <c r="M37" s="7">
        <v>40</v>
      </c>
    </row>
    <row r="38" spans="1:13" ht="15.6" x14ac:dyDescent="0.25">
      <c r="A38" s="5" t="s">
        <v>112</v>
      </c>
      <c r="B38" s="15" t="s">
        <v>113</v>
      </c>
      <c r="C38" s="5" t="s">
        <v>101</v>
      </c>
      <c r="D38" s="5" t="s">
        <v>114</v>
      </c>
      <c r="E38" s="19">
        <v>838.7</v>
      </c>
      <c r="F38" s="17" t="s">
        <v>15</v>
      </c>
      <c r="G38" s="22" t="s">
        <v>522</v>
      </c>
      <c r="H38" s="22" t="s">
        <v>523</v>
      </c>
      <c r="I38" s="5">
        <v>856.7</v>
      </c>
      <c r="J38" s="18">
        <v>397.38</v>
      </c>
      <c r="K38" s="5">
        <v>13</v>
      </c>
      <c r="L38" s="6">
        <v>1.2E-2</v>
      </c>
      <c r="M38" s="7">
        <v>40</v>
      </c>
    </row>
    <row r="39" spans="1:13" ht="15.6" x14ac:dyDescent="0.25">
      <c r="A39" s="5" t="s">
        <v>115</v>
      </c>
      <c r="B39" s="15" t="s">
        <v>116</v>
      </c>
      <c r="C39" s="5" t="s">
        <v>101</v>
      </c>
      <c r="D39" s="5" t="s">
        <v>117</v>
      </c>
      <c r="E39" s="19">
        <v>836.7</v>
      </c>
      <c r="F39" s="17" t="s">
        <v>15</v>
      </c>
      <c r="G39" s="22" t="s">
        <v>522</v>
      </c>
      <c r="H39" s="22" t="s">
        <v>523</v>
      </c>
      <c r="I39" s="5">
        <v>854.7</v>
      </c>
      <c r="J39" s="18">
        <v>397.38</v>
      </c>
      <c r="K39" s="5">
        <v>13</v>
      </c>
      <c r="L39" s="6">
        <v>1.2E-2</v>
      </c>
      <c r="M39" s="7">
        <v>40</v>
      </c>
    </row>
    <row r="40" spans="1:13" s="22" customFormat="1" ht="15.6" x14ac:dyDescent="0.25">
      <c r="A40" s="22" t="s">
        <v>118</v>
      </c>
      <c r="B40" s="15" t="s">
        <v>119</v>
      </c>
      <c r="C40" s="22" t="s">
        <v>101</v>
      </c>
      <c r="D40" s="22" t="s">
        <v>120</v>
      </c>
      <c r="E40" s="19">
        <v>812.7</v>
      </c>
      <c r="F40" s="17" t="s">
        <v>15</v>
      </c>
      <c r="G40" s="22" t="s">
        <v>522</v>
      </c>
      <c r="H40" s="22" t="s">
        <v>523</v>
      </c>
      <c r="I40" s="22">
        <v>830.7</v>
      </c>
      <c r="J40" s="23">
        <v>395.37</v>
      </c>
      <c r="K40" s="22">
        <v>13</v>
      </c>
      <c r="L40" s="24">
        <v>2.4E-2</v>
      </c>
      <c r="M40" s="7">
        <v>40</v>
      </c>
    </row>
    <row r="41" spans="1:13" ht="15.6" x14ac:dyDescent="0.25">
      <c r="A41" s="5" t="s">
        <v>121</v>
      </c>
      <c r="B41" s="15" t="s">
        <v>122</v>
      </c>
      <c r="C41" s="5" t="s">
        <v>101</v>
      </c>
      <c r="D41" s="5" t="s">
        <v>117</v>
      </c>
      <c r="E41" s="19">
        <v>836.7</v>
      </c>
      <c r="F41" s="17" t="s">
        <v>15</v>
      </c>
      <c r="G41" s="22" t="s">
        <v>522</v>
      </c>
      <c r="H41" s="22" t="s">
        <v>523</v>
      </c>
      <c r="I41" s="5">
        <v>854.7</v>
      </c>
      <c r="J41" s="18">
        <v>395.37</v>
      </c>
      <c r="K41" s="5">
        <v>13</v>
      </c>
      <c r="L41" s="24">
        <v>2.4E-2</v>
      </c>
      <c r="M41" s="7">
        <v>40</v>
      </c>
    </row>
    <row r="42" spans="1:13" ht="15.6" x14ac:dyDescent="0.25">
      <c r="A42" s="5" t="s">
        <v>123</v>
      </c>
      <c r="B42" s="15" t="s">
        <v>124</v>
      </c>
      <c r="C42" s="5" t="s">
        <v>101</v>
      </c>
      <c r="D42" s="5" t="s">
        <v>125</v>
      </c>
      <c r="E42" s="19">
        <v>834.7</v>
      </c>
      <c r="F42" s="17" t="s">
        <v>15</v>
      </c>
      <c r="G42" s="22" t="s">
        <v>522</v>
      </c>
      <c r="H42" s="22" t="s">
        <v>523</v>
      </c>
      <c r="I42" s="5">
        <v>852.7</v>
      </c>
      <c r="J42" s="18">
        <v>395.37</v>
      </c>
      <c r="K42" s="5">
        <v>13</v>
      </c>
      <c r="L42" s="24">
        <v>2.4E-2</v>
      </c>
      <c r="M42" s="7">
        <v>40</v>
      </c>
    </row>
    <row r="43" spans="1:13" ht="15.6" x14ac:dyDescent="0.25">
      <c r="A43" s="5" t="s">
        <v>126</v>
      </c>
      <c r="B43" s="25" t="s">
        <v>127</v>
      </c>
      <c r="C43" s="5" t="s">
        <v>128</v>
      </c>
      <c r="D43" s="5" t="s">
        <v>129</v>
      </c>
      <c r="E43" s="19">
        <v>914.6</v>
      </c>
      <c r="F43" s="17" t="s">
        <v>15</v>
      </c>
      <c r="G43" s="22" t="s">
        <v>514</v>
      </c>
      <c r="H43" s="22" t="s">
        <v>515</v>
      </c>
      <c r="I43" s="5">
        <v>932.6</v>
      </c>
      <c r="J43" s="18">
        <v>591.5</v>
      </c>
      <c r="K43" s="5">
        <v>16</v>
      </c>
      <c r="L43" s="6">
        <v>1.2E-2</v>
      </c>
      <c r="M43" s="7">
        <v>40</v>
      </c>
    </row>
    <row r="44" spans="1:13" ht="15.6" x14ac:dyDescent="0.25">
      <c r="A44" s="5" t="s">
        <v>130</v>
      </c>
      <c r="B44" s="25" t="s">
        <v>131</v>
      </c>
      <c r="C44" s="5" t="s">
        <v>128</v>
      </c>
      <c r="D44" s="5" t="s">
        <v>132</v>
      </c>
      <c r="E44" s="19">
        <v>912.6</v>
      </c>
      <c r="F44" s="17" t="s">
        <v>15</v>
      </c>
      <c r="G44" s="22" t="s">
        <v>514</v>
      </c>
      <c r="H44" s="22" t="s">
        <v>515</v>
      </c>
      <c r="I44" s="5">
        <v>930.6</v>
      </c>
      <c r="J44" s="18">
        <v>589.48</v>
      </c>
      <c r="K44" s="5">
        <v>16</v>
      </c>
      <c r="L44" s="6">
        <v>1.2E-2</v>
      </c>
      <c r="M44" s="7">
        <v>40</v>
      </c>
    </row>
    <row r="45" spans="1:13" ht="15.6" x14ac:dyDescent="0.25">
      <c r="A45" s="5" t="s">
        <v>133</v>
      </c>
      <c r="B45" s="26" t="s">
        <v>134</v>
      </c>
      <c r="C45" s="5" t="s">
        <v>128</v>
      </c>
      <c r="D45" s="5" t="s">
        <v>135</v>
      </c>
      <c r="E45" s="19">
        <v>910.6</v>
      </c>
      <c r="F45" s="17" t="s">
        <v>15</v>
      </c>
      <c r="G45" s="22" t="s">
        <v>514</v>
      </c>
      <c r="H45" s="22" t="s">
        <v>515</v>
      </c>
      <c r="I45" s="5">
        <v>928.6</v>
      </c>
      <c r="J45" s="18">
        <v>587.49</v>
      </c>
      <c r="K45" s="5">
        <v>16</v>
      </c>
      <c r="L45" s="6">
        <v>1.2E-2</v>
      </c>
      <c r="M45" s="7">
        <v>40</v>
      </c>
    </row>
    <row r="46" spans="1:13" ht="15.6" x14ac:dyDescent="0.25">
      <c r="A46" s="5" t="s">
        <v>136</v>
      </c>
      <c r="B46" s="26" t="s">
        <v>137</v>
      </c>
      <c r="C46" s="5" t="s">
        <v>128</v>
      </c>
      <c r="D46" s="5" t="s">
        <v>138</v>
      </c>
      <c r="E46" s="19">
        <v>908.6</v>
      </c>
      <c r="F46" s="17" t="s">
        <v>15</v>
      </c>
      <c r="G46" s="22" t="s">
        <v>514</v>
      </c>
      <c r="H46" s="22" t="s">
        <v>515</v>
      </c>
      <c r="I46" s="5">
        <v>926.6</v>
      </c>
      <c r="J46" s="18">
        <v>585.45000000000005</v>
      </c>
      <c r="K46" s="5">
        <v>16</v>
      </c>
      <c r="L46" s="6">
        <v>1.2E-2</v>
      </c>
      <c r="M46" s="7">
        <v>40</v>
      </c>
    </row>
    <row r="47" spans="1:13" ht="15.6" x14ac:dyDescent="0.25">
      <c r="A47" s="5" t="s">
        <v>139</v>
      </c>
      <c r="B47" s="25" t="s">
        <v>140</v>
      </c>
      <c r="C47" s="5" t="s">
        <v>128</v>
      </c>
      <c r="D47" s="5" t="s">
        <v>141</v>
      </c>
      <c r="E47" s="19">
        <v>942.6</v>
      </c>
      <c r="F47" s="17" t="s">
        <v>15</v>
      </c>
      <c r="G47" s="22" t="s">
        <v>514</v>
      </c>
      <c r="H47" s="22" t="s">
        <v>515</v>
      </c>
      <c r="I47" s="5">
        <v>960.6</v>
      </c>
      <c r="J47" s="18">
        <v>619.53</v>
      </c>
      <c r="K47" s="5">
        <v>16</v>
      </c>
      <c r="L47" s="6">
        <v>1.2E-2</v>
      </c>
      <c r="M47" s="7">
        <v>40</v>
      </c>
    </row>
    <row r="48" spans="1:13" ht="15.6" x14ac:dyDescent="0.25">
      <c r="A48" s="5" t="s">
        <v>142</v>
      </c>
      <c r="B48" s="25" t="s">
        <v>143</v>
      </c>
      <c r="C48" s="5" t="s">
        <v>128</v>
      </c>
      <c r="D48" s="5" t="s">
        <v>144</v>
      </c>
      <c r="E48" s="19">
        <v>940.6</v>
      </c>
      <c r="F48" s="17" t="s">
        <v>15</v>
      </c>
      <c r="G48" s="22" t="s">
        <v>514</v>
      </c>
      <c r="H48" s="22" t="s">
        <v>515</v>
      </c>
      <c r="I48" s="5">
        <v>958.6</v>
      </c>
      <c r="J48" s="18">
        <v>617.51</v>
      </c>
      <c r="K48" s="5">
        <v>16</v>
      </c>
      <c r="L48" s="6">
        <v>1.2E-2</v>
      </c>
      <c r="M48" s="7">
        <v>40</v>
      </c>
    </row>
    <row r="49" spans="1:13" ht="15.6" x14ac:dyDescent="0.25">
      <c r="A49" s="5" t="s">
        <v>145</v>
      </c>
      <c r="B49" s="25" t="s">
        <v>146</v>
      </c>
      <c r="C49" s="5" t="s">
        <v>128</v>
      </c>
      <c r="D49" s="5" t="s">
        <v>147</v>
      </c>
      <c r="E49" s="19">
        <v>938.6</v>
      </c>
      <c r="F49" s="17" t="s">
        <v>15</v>
      </c>
      <c r="G49" s="22" t="s">
        <v>514</v>
      </c>
      <c r="H49" s="22" t="s">
        <v>515</v>
      </c>
      <c r="I49" s="5">
        <v>956.6</v>
      </c>
      <c r="J49" s="18">
        <v>615.5</v>
      </c>
      <c r="K49" s="5">
        <v>16</v>
      </c>
      <c r="L49" s="6">
        <v>1.2E-2</v>
      </c>
      <c r="M49" s="7">
        <v>40</v>
      </c>
    </row>
    <row r="50" spans="1:13" ht="15.6" x14ac:dyDescent="0.25">
      <c r="A50" s="5" t="s">
        <v>148</v>
      </c>
      <c r="B50" s="25" t="s">
        <v>149</v>
      </c>
      <c r="C50" s="5" t="s">
        <v>128</v>
      </c>
      <c r="D50" s="5" t="s">
        <v>150</v>
      </c>
      <c r="E50" s="19">
        <v>936.6</v>
      </c>
      <c r="F50" s="17" t="s">
        <v>15</v>
      </c>
      <c r="G50" s="22" t="s">
        <v>514</v>
      </c>
      <c r="H50" s="22" t="s">
        <v>515</v>
      </c>
      <c r="I50" s="5">
        <v>954.6</v>
      </c>
      <c r="J50" s="18">
        <v>613.48</v>
      </c>
      <c r="K50" s="5">
        <v>16</v>
      </c>
      <c r="L50" s="6">
        <v>1.2E-2</v>
      </c>
      <c r="M50" s="7">
        <v>40</v>
      </c>
    </row>
    <row r="51" spans="1:13" ht="15.6" x14ac:dyDescent="0.25">
      <c r="A51" s="5" t="s">
        <v>151</v>
      </c>
      <c r="B51" s="21" t="s">
        <v>152</v>
      </c>
      <c r="C51" s="5" t="s">
        <v>153</v>
      </c>
      <c r="D51" s="5" t="s">
        <v>154</v>
      </c>
      <c r="E51" s="19">
        <v>942.6</v>
      </c>
      <c r="F51" s="17" t="s">
        <v>155</v>
      </c>
      <c r="G51" s="22" t="s">
        <v>522</v>
      </c>
      <c r="H51" s="22" t="s">
        <v>523</v>
      </c>
      <c r="I51" s="5">
        <v>1001.6</v>
      </c>
      <c r="J51" s="18">
        <v>255.23</v>
      </c>
      <c r="K51" s="5">
        <v>30</v>
      </c>
      <c r="L51" s="6">
        <v>2.7E-2</v>
      </c>
      <c r="M51" s="7">
        <v>40</v>
      </c>
    </row>
    <row r="52" spans="1:13" ht="15.6" x14ac:dyDescent="0.25">
      <c r="A52" s="5" t="s">
        <v>156</v>
      </c>
      <c r="B52" s="21" t="s">
        <v>157</v>
      </c>
      <c r="C52" s="5" t="s">
        <v>153</v>
      </c>
      <c r="D52" s="5" t="s">
        <v>158</v>
      </c>
      <c r="E52" s="19">
        <v>964.5</v>
      </c>
      <c r="F52" s="17" t="s">
        <v>155</v>
      </c>
      <c r="G52" s="22" t="s">
        <v>522</v>
      </c>
      <c r="H52" s="22" t="s">
        <v>523</v>
      </c>
      <c r="I52" s="5">
        <v>1023.5</v>
      </c>
      <c r="J52" s="18">
        <v>277.22000000000003</v>
      </c>
      <c r="K52" s="5">
        <v>30</v>
      </c>
      <c r="L52" s="6">
        <v>2.7E-2</v>
      </c>
      <c r="M52" s="7">
        <v>40</v>
      </c>
    </row>
    <row r="53" spans="1:13" ht="15.6" x14ac:dyDescent="0.25">
      <c r="A53" s="5" t="s">
        <v>159</v>
      </c>
      <c r="B53" s="21" t="s">
        <v>160</v>
      </c>
      <c r="C53" s="5" t="s">
        <v>153</v>
      </c>
      <c r="D53" s="5" t="s">
        <v>161</v>
      </c>
      <c r="E53" s="19">
        <v>936.5</v>
      </c>
      <c r="F53" s="17" t="s">
        <v>162</v>
      </c>
      <c r="G53" s="22" t="s">
        <v>522</v>
      </c>
      <c r="H53" s="22" t="s">
        <v>523</v>
      </c>
      <c r="I53" s="5">
        <v>935.5</v>
      </c>
      <c r="J53" s="18">
        <v>291.2</v>
      </c>
      <c r="K53" s="5">
        <v>33</v>
      </c>
      <c r="L53" s="6">
        <v>2.7E-2</v>
      </c>
      <c r="M53" s="7">
        <v>40</v>
      </c>
    </row>
    <row r="54" spans="1:13" ht="15.6" x14ac:dyDescent="0.25">
      <c r="A54" s="5" t="s">
        <v>163</v>
      </c>
      <c r="B54" s="15" t="s">
        <v>164</v>
      </c>
      <c r="C54" s="5" t="s">
        <v>153</v>
      </c>
      <c r="D54" s="5" t="s">
        <v>158</v>
      </c>
      <c r="E54" s="19">
        <v>964.5</v>
      </c>
      <c r="F54" s="17" t="s">
        <v>155</v>
      </c>
      <c r="G54" s="22" t="s">
        <v>522</v>
      </c>
      <c r="H54" s="22" t="s">
        <v>523</v>
      </c>
      <c r="I54" s="5">
        <v>1023.5</v>
      </c>
      <c r="J54" s="18">
        <v>291.2</v>
      </c>
      <c r="K54" s="5">
        <v>33</v>
      </c>
      <c r="L54" s="6">
        <v>0.1</v>
      </c>
      <c r="M54" s="7">
        <v>40</v>
      </c>
    </row>
    <row r="55" spans="1:13" ht="15.6" x14ac:dyDescent="0.25">
      <c r="A55" s="5" t="s">
        <v>165</v>
      </c>
      <c r="B55" s="15" t="s">
        <v>166</v>
      </c>
      <c r="C55" s="5" t="s">
        <v>167</v>
      </c>
      <c r="D55" s="5" t="s">
        <v>168</v>
      </c>
      <c r="E55" s="19">
        <v>654.4</v>
      </c>
      <c r="F55" s="17" t="s">
        <v>15</v>
      </c>
      <c r="G55" s="22" t="s">
        <v>514</v>
      </c>
      <c r="H55" s="22" t="s">
        <v>515</v>
      </c>
      <c r="I55" s="5">
        <v>672.4</v>
      </c>
      <c r="J55" s="18">
        <v>331.23</v>
      </c>
      <c r="K55" s="5">
        <v>16</v>
      </c>
      <c r="L55" s="6">
        <v>1.2E-2</v>
      </c>
      <c r="M55" s="7">
        <v>40</v>
      </c>
    </row>
    <row r="56" spans="1:13" ht="15.6" x14ac:dyDescent="0.25">
      <c r="A56" s="5" t="s">
        <v>169</v>
      </c>
      <c r="B56" s="15" t="s">
        <v>170</v>
      </c>
      <c r="C56" s="5" t="s">
        <v>167</v>
      </c>
      <c r="D56" s="5" t="s">
        <v>171</v>
      </c>
      <c r="E56" s="19">
        <v>676.4</v>
      </c>
      <c r="F56" s="17" t="s">
        <v>15</v>
      </c>
      <c r="G56" s="22" t="s">
        <v>514</v>
      </c>
      <c r="H56" s="22" t="s">
        <v>515</v>
      </c>
      <c r="I56" s="5">
        <v>694.4</v>
      </c>
      <c r="J56" s="18">
        <v>353.21</v>
      </c>
      <c r="K56" s="5">
        <v>16</v>
      </c>
      <c r="L56" s="6">
        <v>1.2E-2</v>
      </c>
      <c r="M56" s="7">
        <v>40</v>
      </c>
    </row>
    <row r="57" spans="1:13" ht="15.6" x14ac:dyDescent="0.25">
      <c r="A57" s="5" t="s">
        <v>172</v>
      </c>
      <c r="B57" s="15" t="s">
        <v>173</v>
      </c>
      <c r="C57" s="5" t="s">
        <v>174</v>
      </c>
      <c r="D57" s="5" t="s">
        <v>175</v>
      </c>
      <c r="E57" s="19">
        <v>1261.7</v>
      </c>
      <c r="F57" s="17" t="s">
        <v>15</v>
      </c>
      <c r="G57" s="22" t="s">
        <v>522</v>
      </c>
      <c r="H57" s="22" t="s">
        <v>523</v>
      </c>
      <c r="I57" s="5">
        <v>1279.7</v>
      </c>
      <c r="J57" s="18">
        <v>664.62</v>
      </c>
      <c r="K57" s="5">
        <v>40</v>
      </c>
      <c r="L57" s="6">
        <v>1.2E-2</v>
      </c>
      <c r="M57" s="7">
        <v>40</v>
      </c>
    </row>
    <row r="58" spans="1:13" ht="15.6" x14ac:dyDescent="0.25">
      <c r="A58" s="5" t="s">
        <v>176</v>
      </c>
      <c r="B58" s="15" t="s">
        <v>177</v>
      </c>
      <c r="C58" s="5" t="s">
        <v>174</v>
      </c>
      <c r="D58" s="5" t="s">
        <v>178</v>
      </c>
      <c r="E58" s="19">
        <v>1259.7</v>
      </c>
      <c r="F58" s="17" t="s">
        <v>15</v>
      </c>
      <c r="G58" s="22" t="s">
        <v>522</v>
      </c>
      <c r="H58" s="22" t="s">
        <v>523</v>
      </c>
      <c r="I58" s="5">
        <v>1277.7</v>
      </c>
      <c r="J58" s="18">
        <v>662.61</v>
      </c>
      <c r="K58" s="5">
        <v>40</v>
      </c>
      <c r="L58" s="6">
        <v>1.2E-2</v>
      </c>
      <c r="M58" s="7">
        <v>40</v>
      </c>
    </row>
    <row r="59" spans="1:13" ht="15.6" x14ac:dyDescent="0.25">
      <c r="A59" s="5" t="s">
        <v>179</v>
      </c>
      <c r="B59" s="15" t="s">
        <v>180</v>
      </c>
      <c r="C59" s="5" t="s">
        <v>181</v>
      </c>
      <c r="D59" s="5" t="s">
        <v>182</v>
      </c>
      <c r="E59" s="19">
        <v>715.6</v>
      </c>
      <c r="F59" s="17" t="s">
        <v>183</v>
      </c>
      <c r="G59" s="22" t="s">
        <v>522</v>
      </c>
      <c r="H59" s="22" t="s">
        <v>523</v>
      </c>
      <c r="I59" s="5">
        <v>716.6</v>
      </c>
      <c r="J59" s="18">
        <v>554.51</v>
      </c>
      <c r="K59" s="5">
        <v>17</v>
      </c>
      <c r="L59" s="6">
        <v>1.2E-2</v>
      </c>
      <c r="M59" s="7">
        <v>40</v>
      </c>
    </row>
    <row r="60" spans="1:13" ht="15.6" x14ac:dyDescent="0.25">
      <c r="A60" s="5" t="s">
        <v>184</v>
      </c>
      <c r="B60" s="15" t="s">
        <v>185</v>
      </c>
      <c r="C60" s="5" t="s">
        <v>181</v>
      </c>
      <c r="D60" s="5" t="s">
        <v>186</v>
      </c>
      <c r="E60" s="19">
        <v>731.6</v>
      </c>
      <c r="F60" s="17" t="s">
        <v>183</v>
      </c>
      <c r="G60" s="22" t="s">
        <v>522</v>
      </c>
      <c r="H60" s="22" t="s">
        <v>523</v>
      </c>
      <c r="I60" s="5">
        <v>732.6</v>
      </c>
      <c r="J60" s="18">
        <v>570.51</v>
      </c>
      <c r="K60" s="5">
        <v>17</v>
      </c>
      <c r="L60" s="6">
        <v>1.2E-2</v>
      </c>
      <c r="M60" s="7">
        <v>40</v>
      </c>
    </row>
    <row r="61" spans="1:13" ht="15.6" x14ac:dyDescent="0.25">
      <c r="A61" s="5" t="s">
        <v>187</v>
      </c>
      <c r="B61" s="15" t="s">
        <v>188</v>
      </c>
      <c r="C61" s="5" t="s">
        <v>181</v>
      </c>
      <c r="D61" s="5" t="s">
        <v>189</v>
      </c>
      <c r="E61" s="19">
        <v>815.7</v>
      </c>
      <c r="F61" s="17" t="s">
        <v>183</v>
      </c>
      <c r="G61" s="22" t="s">
        <v>522</v>
      </c>
      <c r="H61" s="22" t="s">
        <v>523</v>
      </c>
      <c r="I61" s="5">
        <v>816.7</v>
      </c>
      <c r="J61" s="18">
        <v>654.6</v>
      </c>
      <c r="K61" s="5">
        <v>17</v>
      </c>
      <c r="L61" s="6">
        <v>1.2E-2</v>
      </c>
      <c r="M61" s="7">
        <v>40</v>
      </c>
    </row>
    <row r="62" spans="1:13" ht="15.6" x14ac:dyDescent="0.25">
      <c r="A62" s="5" t="s">
        <v>190</v>
      </c>
      <c r="B62" s="15" t="s">
        <v>191</v>
      </c>
      <c r="C62" s="5" t="s">
        <v>181</v>
      </c>
      <c r="D62" s="5" t="s">
        <v>192</v>
      </c>
      <c r="E62" s="19">
        <v>841.7</v>
      </c>
      <c r="F62" s="17" t="s">
        <v>183</v>
      </c>
      <c r="G62" s="22" t="s">
        <v>522</v>
      </c>
      <c r="H62" s="22" t="s">
        <v>523</v>
      </c>
      <c r="I62" s="5">
        <v>842.7</v>
      </c>
      <c r="J62" s="18">
        <v>680.62</v>
      </c>
      <c r="K62" s="5">
        <v>17</v>
      </c>
      <c r="L62" s="6">
        <v>1.2E-2</v>
      </c>
      <c r="M62" s="7">
        <v>40</v>
      </c>
    </row>
    <row r="63" spans="1:13" ht="15.6" x14ac:dyDescent="0.25">
      <c r="A63" s="5" t="s">
        <v>193</v>
      </c>
      <c r="B63" s="15" t="s">
        <v>194</v>
      </c>
      <c r="C63" s="5" t="s">
        <v>195</v>
      </c>
      <c r="D63" s="5" t="s">
        <v>196</v>
      </c>
      <c r="E63" s="19">
        <v>519.29999999999995</v>
      </c>
      <c r="F63" s="17" t="s">
        <v>183</v>
      </c>
      <c r="G63" s="22" t="s">
        <v>516</v>
      </c>
      <c r="H63" s="22" t="s">
        <v>517</v>
      </c>
      <c r="I63" s="5">
        <v>520.29999999999995</v>
      </c>
      <c r="J63" s="18">
        <v>184.07</v>
      </c>
      <c r="K63" s="5">
        <v>28</v>
      </c>
      <c r="L63" s="6">
        <v>1.2E-2</v>
      </c>
      <c r="M63" s="7">
        <v>40</v>
      </c>
    </row>
    <row r="64" spans="1:13" ht="15.6" x14ac:dyDescent="0.25">
      <c r="A64" s="5" t="s">
        <v>197</v>
      </c>
      <c r="B64" s="15" t="s">
        <v>198</v>
      </c>
      <c r="C64" s="5" t="s">
        <v>195</v>
      </c>
      <c r="D64" s="5" t="s">
        <v>199</v>
      </c>
      <c r="E64" s="19">
        <v>517.29999999999995</v>
      </c>
      <c r="F64" s="17" t="s">
        <v>183</v>
      </c>
      <c r="G64" s="22" t="s">
        <v>516</v>
      </c>
      <c r="H64" s="22" t="s">
        <v>517</v>
      </c>
      <c r="I64" s="5">
        <v>518.29999999999995</v>
      </c>
      <c r="J64" s="18">
        <v>184.07</v>
      </c>
      <c r="K64" s="5">
        <v>28</v>
      </c>
      <c r="L64" s="6">
        <v>1.2E-2</v>
      </c>
      <c r="M64" s="7">
        <v>40</v>
      </c>
    </row>
    <row r="65" spans="1:13" ht="15.6" x14ac:dyDescent="0.25">
      <c r="A65" s="5" t="s">
        <v>200</v>
      </c>
      <c r="B65" s="15" t="s">
        <v>201</v>
      </c>
      <c r="C65" s="5" t="s">
        <v>202</v>
      </c>
      <c r="D65" s="5" t="s">
        <v>203</v>
      </c>
      <c r="E65" s="19">
        <v>453.3</v>
      </c>
      <c r="F65" s="17" t="s">
        <v>183</v>
      </c>
      <c r="G65" s="22" t="s">
        <v>518</v>
      </c>
      <c r="H65" s="22" t="s">
        <v>519</v>
      </c>
      <c r="I65" s="5">
        <v>454.3</v>
      </c>
      <c r="J65" s="18">
        <v>313.27</v>
      </c>
      <c r="K65" s="5">
        <v>20</v>
      </c>
      <c r="L65" s="6">
        <v>1.2E-2</v>
      </c>
      <c r="M65" s="7">
        <v>40</v>
      </c>
    </row>
    <row r="66" spans="1:13" ht="15.6" x14ac:dyDescent="0.25">
      <c r="A66" s="5" t="s">
        <v>204</v>
      </c>
      <c r="B66" s="15" t="s">
        <v>205</v>
      </c>
      <c r="C66" s="5" t="s">
        <v>202</v>
      </c>
      <c r="D66" s="5" t="s">
        <v>206</v>
      </c>
      <c r="E66" s="19">
        <v>477.3</v>
      </c>
      <c r="F66" s="17" t="s">
        <v>183</v>
      </c>
      <c r="G66" s="22" t="s">
        <v>518</v>
      </c>
      <c r="H66" s="22" t="s">
        <v>519</v>
      </c>
      <c r="I66" s="5">
        <v>478.3</v>
      </c>
      <c r="J66" s="18">
        <v>337.27</v>
      </c>
      <c r="K66" s="5">
        <v>20</v>
      </c>
      <c r="L66" s="6">
        <v>1.2E-2</v>
      </c>
      <c r="M66" s="7">
        <v>40</v>
      </c>
    </row>
    <row r="67" spans="1:13" ht="15.6" x14ac:dyDescent="0.25">
      <c r="A67" s="5" t="s">
        <v>207</v>
      </c>
      <c r="B67" s="27" t="s">
        <v>208</v>
      </c>
      <c r="C67" s="5" t="s">
        <v>209</v>
      </c>
      <c r="D67" s="5" t="s">
        <v>210</v>
      </c>
      <c r="E67" s="19">
        <v>484.3</v>
      </c>
      <c r="F67" s="17" t="s">
        <v>15</v>
      </c>
      <c r="G67" s="22" t="s">
        <v>520</v>
      </c>
      <c r="H67" s="22" t="s">
        <v>521</v>
      </c>
      <c r="I67" s="5">
        <v>502.3</v>
      </c>
      <c r="J67" s="18">
        <v>313.27</v>
      </c>
      <c r="K67" s="5">
        <v>17</v>
      </c>
      <c r="L67" s="6">
        <v>1.7000000000000001E-2</v>
      </c>
      <c r="M67" s="7">
        <v>40</v>
      </c>
    </row>
    <row r="68" spans="1:13" ht="15.6" x14ac:dyDescent="0.25">
      <c r="A68" s="5" t="s">
        <v>211</v>
      </c>
      <c r="B68" s="27" t="s">
        <v>212</v>
      </c>
      <c r="C68" s="5" t="s">
        <v>209</v>
      </c>
      <c r="D68" s="5" t="s">
        <v>213</v>
      </c>
      <c r="E68" s="19">
        <v>510.29999999999995</v>
      </c>
      <c r="F68" s="17" t="s">
        <v>15</v>
      </c>
      <c r="G68" s="22" t="s">
        <v>520</v>
      </c>
      <c r="H68" s="22" t="s">
        <v>521</v>
      </c>
      <c r="I68" s="5">
        <v>528.29999999999995</v>
      </c>
      <c r="J68" s="18">
        <v>339.29</v>
      </c>
      <c r="K68" s="5">
        <v>17</v>
      </c>
      <c r="L68" s="6">
        <v>0.05</v>
      </c>
      <c r="M68" s="7">
        <v>40</v>
      </c>
    </row>
    <row r="69" spans="1:13" ht="15.6" x14ac:dyDescent="0.25">
      <c r="A69" s="5" t="s">
        <v>214</v>
      </c>
      <c r="B69" s="21" t="s">
        <v>215</v>
      </c>
      <c r="C69" s="5" t="s">
        <v>209</v>
      </c>
      <c r="D69" s="5" t="s">
        <v>216</v>
      </c>
      <c r="E69" s="19">
        <v>508.29999999999995</v>
      </c>
      <c r="F69" s="17" t="s">
        <v>15</v>
      </c>
      <c r="G69" s="22" t="s">
        <v>520</v>
      </c>
      <c r="H69" s="22" t="s">
        <v>521</v>
      </c>
      <c r="I69" s="5">
        <v>526.29999999999995</v>
      </c>
      <c r="J69" s="18">
        <v>337.27</v>
      </c>
      <c r="K69" s="5">
        <v>17</v>
      </c>
      <c r="L69" s="6">
        <v>1.7000000000000001E-2</v>
      </c>
      <c r="M69" s="7">
        <v>40</v>
      </c>
    </row>
    <row r="70" spans="1:13" ht="15.6" x14ac:dyDescent="0.25">
      <c r="A70" s="5" t="s">
        <v>217</v>
      </c>
      <c r="B70" s="15" t="s">
        <v>218</v>
      </c>
      <c r="C70" s="5" t="s">
        <v>219</v>
      </c>
      <c r="D70" s="5" t="s">
        <v>220</v>
      </c>
      <c r="E70" s="19">
        <v>752.5</v>
      </c>
      <c r="F70" s="17" t="s">
        <v>15</v>
      </c>
      <c r="G70" s="22" t="s">
        <v>522</v>
      </c>
      <c r="H70" s="22" t="s">
        <v>523</v>
      </c>
      <c r="I70" s="5">
        <v>770.5</v>
      </c>
      <c r="J70" s="18">
        <v>591.5</v>
      </c>
      <c r="K70" s="5">
        <v>14</v>
      </c>
      <c r="L70" s="6">
        <v>1.2E-2</v>
      </c>
      <c r="M70" s="7">
        <v>40</v>
      </c>
    </row>
    <row r="71" spans="1:13" ht="15.6" x14ac:dyDescent="0.25">
      <c r="A71" s="5" t="s">
        <v>221</v>
      </c>
      <c r="B71" s="15" t="s">
        <v>222</v>
      </c>
      <c r="C71" s="5" t="s">
        <v>219</v>
      </c>
      <c r="D71" s="5" t="s">
        <v>223</v>
      </c>
      <c r="E71" s="19">
        <v>750.5</v>
      </c>
      <c r="F71" s="17" t="s">
        <v>15</v>
      </c>
      <c r="G71" s="22" t="s">
        <v>522</v>
      </c>
      <c r="H71" s="22" t="s">
        <v>523</v>
      </c>
      <c r="I71" s="5">
        <v>768.5</v>
      </c>
      <c r="J71" s="18">
        <v>589.48</v>
      </c>
      <c r="K71" s="5">
        <v>14</v>
      </c>
      <c r="L71" s="6">
        <v>1.2E-2</v>
      </c>
      <c r="M71" s="7">
        <v>40</v>
      </c>
    </row>
    <row r="72" spans="1:13" ht="15.6" x14ac:dyDescent="0.25">
      <c r="A72" s="5" t="s">
        <v>224</v>
      </c>
      <c r="B72" s="15" t="s">
        <v>225</v>
      </c>
      <c r="C72" s="5" t="s">
        <v>219</v>
      </c>
      <c r="D72" s="5" t="s">
        <v>226</v>
      </c>
      <c r="E72" s="19">
        <v>748.5</v>
      </c>
      <c r="F72" s="17" t="s">
        <v>15</v>
      </c>
      <c r="G72" s="22" t="s">
        <v>522</v>
      </c>
      <c r="H72" s="22" t="s">
        <v>523</v>
      </c>
      <c r="I72" s="5">
        <v>766.5</v>
      </c>
      <c r="J72" s="18">
        <v>587.49</v>
      </c>
      <c r="K72" s="5">
        <v>14</v>
      </c>
      <c r="L72" s="6">
        <v>1.2E-2</v>
      </c>
      <c r="M72" s="7">
        <v>40</v>
      </c>
    </row>
    <row r="73" spans="1:13" ht="15.6" x14ac:dyDescent="0.25">
      <c r="A73" s="5" t="s">
        <v>227</v>
      </c>
      <c r="B73" s="15" t="s">
        <v>228</v>
      </c>
      <c r="C73" s="5" t="s">
        <v>219</v>
      </c>
      <c r="D73" s="5" t="s">
        <v>229</v>
      </c>
      <c r="E73" s="19">
        <v>746.5</v>
      </c>
      <c r="F73" s="17" t="s">
        <v>15</v>
      </c>
      <c r="G73" s="22" t="s">
        <v>522</v>
      </c>
      <c r="H73" s="22" t="s">
        <v>523</v>
      </c>
      <c r="I73" s="5">
        <v>764.5</v>
      </c>
      <c r="J73" s="18">
        <v>585.45000000000005</v>
      </c>
      <c r="K73" s="5">
        <v>14</v>
      </c>
      <c r="L73" s="6">
        <v>1.2E-2</v>
      </c>
      <c r="M73" s="7">
        <v>40</v>
      </c>
    </row>
    <row r="74" spans="1:13" ht="15.6" x14ac:dyDescent="0.25">
      <c r="A74" s="5" t="s">
        <v>230</v>
      </c>
      <c r="B74" s="15" t="s">
        <v>231</v>
      </c>
      <c r="C74" s="5" t="s">
        <v>219</v>
      </c>
      <c r="D74" s="5" t="s">
        <v>232</v>
      </c>
      <c r="E74" s="19">
        <v>766.5</v>
      </c>
      <c r="F74" s="17" t="s">
        <v>15</v>
      </c>
      <c r="G74" s="22" t="s">
        <v>522</v>
      </c>
      <c r="H74" s="22" t="s">
        <v>523</v>
      </c>
      <c r="I74" s="5">
        <v>784.5</v>
      </c>
      <c r="J74" s="18">
        <v>605.51</v>
      </c>
      <c r="K74" s="5">
        <v>14</v>
      </c>
      <c r="L74" s="6">
        <v>1.2E-2</v>
      </c>
      <c r="M74" s="7">
        <v>40</v>
      </c>
    </row>
    <row r="75" spans="1:13" ht="15.6" x14ac:dyDescent="0.25">
      <c r="A75" s="5" t="s">
        <v>233</v>
      </c>
      <c r="B75" s="15" t="s">
        <v>234</v>
      </c>
      <c r="C75" s="5" t="s">
        <v>219</v>
      </c>
      <c r="D75" s="5" t="s">
        <v>235</v>
      </c>
      <c r="E75" s="19">
        <v>778.6</v>
      </c>
      <c r="F75" s="17" t="s">
        <v>15</v>
      </c>
      <c r="G75" s="22" t="s">
        <v>522</v>
      </c>
      <c r="H75" s="22" t="s">
        <v>523</v>
      </c>
      <c r="I75" s="5">
        <v>796.6</v>
      </c>
      <c r="J75" s="18">
        <v>617.51</v>
      </c>
      <c r="K75" s="5">
        <v>14</v>
      </c>
      <c r="L75" s="6">
        <v>1.2E-2</v>
      </c>
      <c r="M75" s="7">
        <v>40</v>
      </c>
    </row>
    <row r="76" spans="1:13" ht="15.6" x14ac:dyDescent="0.25">
      <c r="A76" s="5" t="s">
        <v>236</v>
      </c>
      <c r="B76" s="15" t="s">
        <v>237</v>
      </c>
      <c r="C76" s="5" t="s">
        <v>219</v>
      </c>
      <c r="D76" s="5" t="s">
        <v>238</v>
      </c>
      <c r="E76" s="19">
        <v>776.5</v>
      </c>
      <c r="F76" s="17" t="s">
        <v>15</v>
      </c>
      <c r="G76" s="22" t="s">
        <v>522</v>
      </c>
      <c r="H76" s="22" t="s">
        <v>523</v>
      </c>
      <c r="I76" s="5">
        <v>794.5</v>
      </c>
      <c r="J76" s="18">
        <v>615.5</v>
      </c>
      <c r="K76" s="5">
        <v>14</v>
      </c>
      <c r="L76" s="6">
        <v>1.2E-2</v>
      </c>
      <c r="M76" s="7">
        <v>40</v>
      </c>
    </row>
    <row r="77" spans="1:13" ht="15.6" x14ac:dyDescent="0.25">
      <c r="A77" s="5" t="s">
        <v>239</v>
      </c>
      <c r="B77" s="15" t="s">
        <v>240</v>
      </c>
      <c r="C77" s="5" t="s">
        <v>219</v>
      </c>
      <c r="D77" s="5" t="s">
        <v>241</v>
      </c>
      <c r="E77" s="19">
        <v>774.5</v>
      </c>
      <c r="F77" s="17" t="s">
        <v>15</v>
      </c>
      <c r="G77" s="22" t="s">
        <v>522</v>
      </c>
      <c r="H77" s="22" t="s">
        <v>523</v>
      </c>
      <c r="I77" s="5">
        <v>792.5</v>
      </c>
      <c r="J77" s="18">
        <v>613.48</v>
      </c>
      <c r="K77" s="5">
        <v>14</v>
      </c>
      <c r="L77" s="6">
        <v>1.2E-2</v>
      </c>
      <c r="M77" s="7">
        <v>40</v>
      </c>
    </row>
    <row r="78" spans="1:13" ht="15.6" x14ac:dyDescent="0.25">
      <c r="A78" s="5" t="s">
        <v>242</v>
      </c>
      <c r="B78" s="21" t="s">
        <v>243</v>
      </c>
      <c r="C78" s="5" t="s">
        <v>244</v>
      </c>
      <c r="D78" s="5" t="s">
        <v>245</v>
      </c>
      <c r="E78" s="19">
        <v>774.5</v>
      </c>
      <c r="F78" s="17" t="s">
        <v>155</v>
      </c>
      <c r="G78" s="22" t="s">
        <v>522</v>
      </c>
      <c r="H78" s="22" t="s">
        <v>523</v>
      </c>
      <c r="I78" s="5">
        <v>833.5</v>
      </c>
      <c r="J78" s="18">
        <v>249.19</v>
      </c>
      <c r="K78" s="5">
        <v>30</v>
      </c>
      <c r="L78" s="6">
        <v>7.0999999999999994E-2</v>
      </c>
      <c r="M78" s="7">
        <v>40</v>
      </c>
    </row>
    <row r="79" spans="1:13" ht="15.6" x14ac:dyDescent="0.25">
      <c r="A79" s="5" t="s">
        <v>246</v>
      </c>
      <c r="B79" s="28" t="s">
        <v>247</v>
      </c>
      <c r="C79" s="5" t="s">
        <v>244</v>
      </c>
      <c r="D79" s="5" t="s">
        <v>248</v>
      </c>
      <c r="E79" s="19">
        <v>762.5</v>
      </c>
      <c r="F79" s="17" t="s">
        <v>155</v>
      </c>
      <c r="G79" s="22" t="s">
        <v>522</v>
      </c>
      <c r="H79" s="22" t="s">
        <v>523</v>
      </c>
      <c r="I79" s="5">
        <v>821.5</v>
      </c>
      <c r="J79" s="18">
        <v>265.18</v>
      </c>
      <c r="K79" s="5">
        <v>33</v>
      </c>
      <c r="L79" s="6">
        <v>2.7E-2</v>
      </c>
      <c r="M79" s="7">
        <v>40</v>
      </c>
    </row>
    <row r="80" spans="1:13" ht="15.6" x14ac:dyDescent="0.25">
      <c r="A80" s="5" t="s">
        <v>249</v>
      </c>
      <c r="B80" s="15" t="s">
        <v>250</v>
      </c>
      <c r="C80" s="5" t="s">
        <v>244</v>
      </c>
      <c r="D80" s="5" t="s">
        <v>251</v>
      </c>
      <c r="E80" s="19">
        <v>760.5</v>
      </c>
      <c r="F80" s="17" t="s">
        <v>155</v>
      </c>
      <c r="G80" s="22" t="s">
        <v>522</v>
      </c>
      <c r="H80" s="22" t="s">
        <v>523</v>
      </c>
      <c r="I80" s="5">
        <v>819.5</v>
      </c>
      <c r="J80" s="18">
        <v>263.19</v>
      </c>
      <c r="K80" s="5">
        <v>33</v>
      </c>
      <c r="L80" s="6">
        <v>6.9000000000000006E-2</v>
      </c>
      <c r="M80" s="7">
        <v>40</v>
      </c>
    </row>
    <row r="81" spans="1:13" ht="15.6" x14ac:dyDescent="0.25">
      <c r="A81" s="5" t="s">
        <v>252</v>
      </c>
      <c r="B81" s="15" t="s">
        <v>253</v>
      </c>
      <c r="C81" s="5" t="s">
        <v>244</v>
      </c>
      <c r="D81" s="5" t="s">
        <v>245</v>
      </c>
      <c r="E81" s="19">
        <v>774.5</v>
      </c>
      <c r="F81" s="17" t="s">
        <v>155</v>
      </c>
      <c r="G81" s="22" t="s">
        <v>522</v>
      </c>
      <c r="H81" s="22" t="s">
        <v>523</v>
      </c>
      <c r="I81" s="5">
        <v>833.5</v>
      </c>
      <c r="J81" s="18">
        <v>263.19</v>
      </c>
      <c r="K81" s="5">
        <v>33</v>
      </c>
      <c r="L81" s="6">
        <v>2.7E-2</v>
      </c>
      <c r="M81" s="7">
        <v>40</v>
      </c>
    </row>
    <row r="82" spans="1:13" ht="15.6" x14ac:dyDescent="0.25">
      <c r="A82" s="5" t="s">
        <v>254</v>
      </c>
      <c r="B82" s="15" t="s">
        <v>255</v>
      </c>
      <c r="C82" s="5" t="s">
        <v>244</v>
      </c>
      <c r="D82" s="5" t="s">
        <v>256</v>
      </c>
      <c r="E82" s="19">
        <v>778.5</v>
      </c>
      <c r="F82" s="17" t="s">
        <v>155</v>
      </c>
      <c r="G82" s="22" t="s">
        <v>522</v>
      </c>
      <c r="H82" s="22" t="s">
        <v>523</v>
      </c>
      <c r="I82" s="5">
        <v>837.5</v>
      </c>
      <c r="J82" s="18">
        <v>291.2</v>
      </c>
      <c r="K82" s="5">
        <v>33</v>
      </c>
      <c r="L82" s="6">
        <v>2.5000000000000001E-2</v>
      </c>
      <c r="M82" s="7">
        <v>40</v>
      </c>
    </row>
    <row r="83" spans="1:13" ht="15.6" x14ac:dyDescent="0.25">
      <c r="A83" s="5" t="s">
        <v>257</v>
      </c>
      <c r="B83" s="15" t="s">
        <v>258</v>
      </c>
      <c r="C83" s="5" t="s">
        <v>244</v>
      </c>
      <c r="D83" s="5" t="s">
        <v>259</v>
      </c>
      <c r="E83" s="19">
        <v>792.5</v>
      </c>
      <c r="F83" s="17" t="s">
        <v>155</v>
      </c>
      <c r="G83" s="22" t="s">
        <v>522</v>
      </c>
      <c r="H83" s="22" t="s">
        <v>523</v>
      </c>
      <c r="I83" s="5">
        <v>851.5</v>
      </c>
      <c r="J83" s="18">
        <v>291.2</v>
      </c>
      <c r="K83" s="5">
        <v>33</v>
      </c>
      <c r="L83" s="6">
        <v>2.7E-2</v>
      </c>
      <c r="M83" s="7">
        <v>40</v>
      </c>
    </row>
    <row r="84" spans="1:13" ht="15.6" x14ac:dyDescent="0.25">
      <c r="A84" s="5" t="s">
        <v>260</v>
      </c>
      <c r="B84" s="21" t="s">
        <v>261</v>
      </c>
      <c r="C84" s="5" t="s">
        <v>244</v>
      </c>
      <c r="D84" s="5" t="s">
        <v>248</v>
      </c>
      <c r="E84" s="19">
        <v>762.5</v>
      </c>
      <c r="F84" s="17" t="s">
        <v>155</v>
      </c>
      <c r="G84" s="22" t="s">
        <v>522</v>
      </c>
      <c r="H84" s="22" t="s">
        <v>523</v>
      </c>
      <c r="I84" s="5">
        <v>821.5</v>
      </c>
      <c r="J84" s="18">
        <v>293.20999999999998</v>
      </c>
      <c r="K84" s="5">
        <v>33</v>
      </c>
      <c r="L84" s="6">
        <v>2.5000000000000001E-2</v>
      </c>
      <c r="M84" s="7">
        <v>40</v>
      </c>
    </row>
    <row r="85" spans="1:13" ht="15.6" x14ac:dyDescent="0.25">
      <c r="A85" s="5" t="s">
        <v>262</v>
      </c>
      <c r="B85" s="21" t="s">
        <v>263</v>
      </c>
      <c r="C85" s="5" t="s">
        <v>244</v>
      </c>
      <c r="D85" s="5" t="s">
        <v>264</v>
      </c>
      <c r="E85" s="19">
        <v>790.5</v>
      </c>
      <c r="F85" s="17" t="s">
        <v>155</v>
      </c>
      <c r="G85" s="22" t="s">
        <v>522</v>
      </c>
      <c r="H85" s="22" t="s">
        <v>523</v>
      </c>
      <c r="I85" s="5">
        <v>849.5</v>
      </c>
      <c r="J85" s="18">
        <v>293.20999999999998</v>
      </c>
      <c r="K85" s="5">
        <v>33</v>
      </c>
      <c r="L85" s="6">
        <v>2.7E-2</v>
      </c>
      <c r="M85" s="7">
        <v>40</v>
      </c>
    </row>
    <row r="86" spans="1:13" ht="15.6" x14ac:dyDescent="0.25">
      <c r="A86" s="5" t="s">
        <v>265</v>
      </c>
      <c r="B86" s="15" t="s">
        <v>266</v>
      </c>
      <c r="C86" s="5" t="s">
        <v>244</v>
      </c>
      <c r="D86" s="5" t="s">
        <v>251</v>
      </c>
      <c r="E86" s="19">
        <v>760.5</v>
      </c>
      <c r="F86" s="17" t="s">
        <v>162</v>
      </c>
      <c r="G86" s="22" t="s">
        <v>522</v>
      </c>
      <c r="H86" s="22" t="s">
        <v>523</v>
      </c>
      <c r="I86" s="5">
        <v>759.5</v>
      </c>
      <c r="J86" s="18">
        <v>291.2</v>
      </c>
      <c r="K86" s="5">
        <v>33</v>
      </c>
      <c r="L86" s="6">
        <v>2.5000000000000001E-2</v>
      </c>
      <c r="M86" s="7">
        <v>40</v>
      </c>
    </row>
    <row r="87" spans="1:13" ht="15.6" x14ac:dyDescent="0.25">
      <c r="A87" s="5" t="s">
        <v>267</v>
      </c>
      <c r="B87" s="15" t="s">
        <v>268</v>
      </c>
      <c r="C87" s="5" t="s">
        <v>244</v>
      </c>
      <c r="D87" s="5" t="s">
        <v>245</v>
      </c>
      <c r="E87" s="19">
        <v>774.5</v>
      </c>
      <c r="F87" s="17" t="s">
        <v>162</v>
      </c>
      <c r="G87" s="22" t="s">
        <v>522</v>
      </c>
      <c r="H87" s="22" t="s">
        <v>523</v>
      </c>
      <c r="I87" s="5">
        <v>773.5</v>
      </c>
      <c r="J87" s="18">
        <v>291.2</v>
      </c>
      <c r="K87" s="5">
        <v>33</v>
      </c>
      <c r="L87" s="6">
        <v>2.5000000000000001E-2</v>
      </c>
      <c r="M87" s="7">
        <v>40</v>
      </c>
    </row>
    <row r="88" spans="1:13" ht="15.6" x14ac:dyDescent="0.25">
      <c r="A88" s="5" t="s">
        <v>269</v>
      </c>
      <c r="B88" s="15" t="s">
        <v>270</v>
      </c>
      <c r="C88" s="5" t="s">
        <v>244</v>
      </c>
      <c r="D88" s="5" t="s">
        <v>271</v>
      </c>
      <c r="E88" s="19">
        <v>792.5</v>
      </c>
      <c r="F88" s="17" t="s">
        <v>162</v>
      </c>
      <c r="G88" s="22" t="s">
        <v>522</v>
      </c>
      <c r="H88" s="22" t="s">
        <v>523</v>
      </c>
      <c r="I88" s="5">
        <v>791.5</v>
      </c>
      <c r="J88" s="18">
        <v>291.2</v>
      </c>
      <c r="K88" s="5">
        <v>33</v>
      </c>
      <c r="L88" s="6">
        <v>6.9000000000000006E-2</v>
      </c>
      <c r="M88" s="7">
        <v>40</v>
      </c>
    </row>
    <row r="89" spans="1:13" ht="15.6" x14ac:dyDescent="0.25">
      <c r="A89" s="5" t="s">
        <v>272</v>
      </c>
      <c r="B89" s="15" t="s">
        <v>273</v>
      </c>
      <c r="C89" s="5" t="s">
        <v>244</v>
      </c>
      <c r="D89" s="5" t="s">
        <v>274</v>
      </c>
      <c r="E89" s="19">
        <v>788.5</v>
      </c>
      <c r="F89" s="17" t="s">
        <v>155</v>
      </c>
      <c r="G89" s="22" t="s">
        <v>522</v>
      </c>
      <c r="H89" s="22" t="s">
        <v>523</v>
      </c>
      <c r="I89" s="5">
        <v>847.5</v>
      </c>
      <c r="J89" s="18">
        <v>291.2</v>
      </c>
      <c r="K89" s="5">
        <v>33</v>
      </c>
      <c r="L89" s="6">
        <v>2.7E-2</v>
      </c>
      <c r="M89" s="7">
        <v>40</v>
      </c>
    </row>
    <row r="90" spans="1:13" ht="15.6" x14ac:dyDescent="0.25">
      <c r="A90" s="5" t="s">
        <v>275</v>
      </c>
      <c r="B90" s="15" t="s">
        <v>276</v>
      </c>
      <c r="C90" s="5" t="s">
        <v>244</v>
      </c>
      <c r="D90" s="5" t="s">
        <v>277</v>
      </c>
      <c r="E90" s="19">
        <v>802.5</v>
      </c>
      <c r="F90" s="17" t="s">
        <v>155</v>
      </c>
      <c r="G90" s="22" t="s">
        <v>522</v>
      </c>
      <c r="H90" s="22" t="s">
        <v>523</v>
      </c>
      <c r="I90" s="5">
        <v>861.5</v>
      </c>
      <c r="J90" s="18">
        <v>291.2</v>
      </c>
      <c r="K90" s="5">
        <v>33</v>
      </c>
      <c r="L90" s="6">
        <v>2.7E-2</v>
      </c>
      <c r="M90" s="7">
        <v>40</v>
      </c>
    </row>
    <row r="91" spans="1:13" ht="15.6" x14ac:dyDescent="0.25">
      <c r="A91" s="5" t="s">
        <v>278</v>
      </c>
      <c r="B91" s="27" t="s">
        <v>279</v>
      </c>
      <c r="C91" s="5" t="s">
        <v>244</v>
      </c>
      <c r="D91" s="5" t="s">
        <v>280</v>
      </c>
      <c r="E91" s="19">
        <v>724.4</v>
      </c>
      <c r="F91" s="17" t="s">
        <v>15</v>
      </c>
      <c r="G91" s="22" t="s">
        <v>522</v>
      </c>
      <c r="H91" s="22" t="s">
        <v>523</v>
      </c>
      <c r="I91" s="5">
        <v>742.4</v>
      </c>
      <c r="J91" s="18">
        <v>563.39</v>
      </c>
      <c r="K91" s="5">
        <v>14</v>
      </c>
      <c r="L91" s="6">
        <v>1.2E-2</v>
      </c>
      <c r="M91" s="7">
        <v>40</v>
      </c>
    </row>
    <row r="92" spans="1:13" ht="15.6" x14ac:dyDescent="0.25">
      <c r="A92" s="5" t="s">
        <v>281</v>
      </c>
      <c r="B92" s="21" t="s">
        <v>282</v>
      </c>
      <c r="C92" s="5" t="s">
        <v>244</v>
      </c>
      <c r="D92" s="5" t="s">
        <v>283</v>
      </c>
      <c r="E92" s="19">
        <v>722.4</v>
      </c>
      <c r="F92" s="17" t="s">
        <v>15</v>
      </c>
      <c r="G92" s="22" t="s">
        <v>522</v>
      </c>
      <c r="H92" s="22" t="s">
        <v>523</v>
      </c>
      <c r="I92" s="5">
        <v>740.4</v>
      </c>
      <c r="J92" s="18">
        <v>561.38</v>
      </c>
      <c r="K92" s="5">
        <v>14</v>
      </c>
      <c r="L92" s="6">
        <v>1.2E-2</v>
      </c>
      <c r="M92" s="7">
        <v>40</v>
      </c>
    </row>
    <row r="93" spans="1:13" ht="15.6" x14ac:dyDescent="0.25">
      <c r="A93" s="5" t="s">
        <v>284</v>
      </c>
      <c r="B93" s="15" t="s">
        <v>285</v>
      </c>
      <c r="C93" s="5" t="s">
        <v>244</v>
      </c>
      <c r="D93" s="5" t="s">
        <v>286</v>
      </c>
      <c r="E93" s="19">
        <v>706.4</v>
      </c>
      <c r="F93" s="17" t="s">
        <v>15</v>
      </c>
      <c r="G93" s="22" t="s">
        <v>522</v>
      </c>
      <c r="H93" s="22" t="s">
        <v>523</v>
      </c>
      <c r="I93" s="5">
        <v>724.4</v>
      </c>
      <c r="J93" s="18">
        <v>545.38</v>
      </c>
      <c r="K93" s="5">
        <v>14</v>
      </c>
      <c r="L93" s="6">
        <v>1.2E-2</v>
      </c>
      <c r="M93" s="7">
        <v>40</v>
      </c>
    </row>
    <row r="94" spans="1:13" ht="15.6" x14ac:dyDescent="0.25">
      <c r="A94" s="5" t="s">
        <v>287</v>
      </c>
      <c r="B94" s="15" t="s">
        <v>288</v>
      </c>
      <c r="C94" s="5" t="s">
        <v>289</v>
      </c>
      <c r="D94" s="5" t="s">
        <v>290</v>
      </c>
      <c r="E94" s="19">
        <v>492.3</v>
      </c>
      <c r="F94" s="17" t="s">
        <v>15</v>
      </c>
      <c r="G94" s="22" t="s">
        <v>522</v>
      </c>
      <c r="H94" s="22" t="s">
        <v>523</v>
      </c>
      <c r="I94" s="5">
        <v>510.3</v>
      </c>
      <c r="J94" s="18">
        <v>331.23</v>
      </c>
      <c r="K94" s="5">
        <v>14</v>
      </c>
      <c r="L94" s="6">
        <v>1.7000000000000001E-2</v>
      </c>
      <c r="M94" s="7">
        <v>40</v>
      </c>
    </row>
    <row r="95" spans="1:13" ht="15.6" x14ac:dyDescent="0.25">
      <c r="A95" s="5" t="s">
        <v>291</v>
      </c>
      <c r="B95" s="15" t="s">
        <v>292</v>
      </c>
      <c r="C95" s="5" t="s">
        <v>289</v>
      </c>
      <c r="D95" s="5" t="s">
        <v>293</v>
      </c>
      <c r="E95" s="19">
        <v>486.3</v>
      </c>
      <c r="F95" s="17" t="s">
        <v>15</v>
      </c>
      <c r="G95" s="22" t="s">
        <v>522</v>
      </c>
      <c r="H95" s="22" t="s">
        <v>523</v>
      </c>
      <c r="I95" s="5">
        <v>504.3</v>
      </c>
      <c r="J95" s="18">
        <v>325.18</v>
      </c>
      <c r="K95" s="5">
        <v>14</v>
      </c>
      <c r="L95" s="6">
        <v>1.2E-2</v>
      </c>
      <c r="M95" s="7">
        <v>40</v>
      </c>
    </row>
    <row r="96" spans="1:13" ht="15.6" x14ac:dyDescent="0.25">
      <c r="A96" s="5" t="s">
        <v>294</v>
      </c>
      <c r="B96" s="28" t="s">
        <v>295</v>
      </c>
      <c r="C96" s="5" t="s">
        <v>289</v>
      </c>
      <c r="D96" s="5" t="s">
        <v>296</v>
      </c>
      <c r="E96" s="19">
        <v>500.29999999999995</v>
      </c>
      <c r="F96" s="17" t="s">
        <v>15</v>
      </c>
      <c r="G96" s="22" t="s">
        <v>522</v>
      </c>
      <c r="H96" s="22" t="s">
        <v>523</v>
      </c>
      <c r="I96" s="5">
        <v>518.29999999999995</v>
      </c>
      <c r="J96" s="18">
        <v>339.16</v>
      </c>
      <c r="K96" s="5">
        <v>14</v>
      </c>
      <c r="L96" s="6">
        <v>1.2E-2</v>
      </c>
      <c r="M96" s="7">
        <v>40</v>
      </c>
    </row>
    <row r="97" spans="1:13" ht="15.6" x14ac:dyDescent="0.25">
      <c r="A97" s="5" t="s">
        <v>297</v>
      </c>
      <c r="B97" s="15" t="s">
        <v>298</v>
      </c>
      <c r="C97" s="5" t="s">
        <v>289</v>
      </c>
      <c r="D97" s="5" t="s">
        <v>299</v>
      </c>
      <c r="E97" s="19">
        <v>514.29999999999995</v>
      </c>
      <c r="F97" s="17" t="s">
        <v>15</v>
      </c>
      <c r="G97" s="22" t="s">
        <v>522</v>
      </c>
      <c r="H97" s="22" t="s">
        <v>523</v>
      </c>
      <c r="I97" s="5">
        <v>532.29999999999995</v>
      </c>
      <c r="J97" s="18">
        <v>353.21</v>
      </c>
      <c r="K97" s="5">
        <v>14</v>
      </c>
      <c r="L97" s="6">
        <v>1.2E-2</v>
      </c>
      <c r="M97" s="7">
        <v>40</v>
      </c>
    </row>
    <row r="98" spans="1:13" ht="15.6" x14ac:dyDescent="0.25">
      <c r="A98" s="5" t="s">
        <v>300</v>
      </c>
      <c r="B98" s="15" t="s">
        <v>301</v>
      </c>
      <c r="C98" s="5" t="s">
        <v>289</v>
      </c>
      <c r="D98" s="5" t="s">
        <v>302</v>
      </c>
      <c r="E98" s="19">
        <v>528.29999999999995</v>
      </c>
      <c r="F98" s="17" t="s">
        <v>15</v>
      </c>
      <c r="G98" s="22" t="s">
        <v>522</v>
      </c>
      <c r="H98" s="22" t="s">
        <v>523</v>
      </c>
      <c r="I98" s="5">
        <v>546.29999999999995</v>
      </c>
      <c r="J98" s="18">
        <v>367.19</v>
      </c>
      <c r="K98" s="5">
        <v>14</v>
      </c>
      <c r="L98" s="6">
        <v>1.7000000000000001E-2</v>
      </c>
      <c r="M98" s="7">
        <v>40</v>
      </c>
    </row>
    <row r="99" spans="1:13" ht="15.6" x14ac:dyDescent="0.25">
      <c r="A99" s="5" t="s">
        <v>303</v>
      </c>
      <c r="B99" s="15" t="s">
        <v>304</v>
      </c>
      <c r="C99" s="5" t="s">
        <v>305</v>
      </c>
      <c r="D99" s="5" t="s">
        <v>306</v>
      </c>
      <c r="E99" s="19">
        <v>674.5</v>
      </c>
      <c r="F99" s="17" t="s">
        <v>15</v>
      </c>
      <c r="G99" s="22" t="s">
        <v>524</v>
      </c>
      <c r="H99" s="22" t="s">
        <v>525</v>
      </c>
      <c r="I99" s="5">
        <v>692.5</v>
      </c>
      <c r="J99" s="18">
        <v>577.52</v>
      </c>
      <c r="K99" s="5">
        <v>17</v>
      </c>
      <c r="L99" s="6">
        <v>1.2E-2</v>
      </c>
      <c r="M99" s="7">
        <v>40</v>
      </c>
    </row>
    <row r="100" spans="1:13" ht="15.6" x14ac:dyDescent="0.25">
      <c r="A100" s="5" t="s">
        <v>307</v>
      </c>
      <c r="B100" s="15" t="s">
        <v>308</v>
      </c>
      <c r="C100" s="5" t="s">
        <v>305</v>
      </c>
      <c r="D100" s="5" t="s">
        <v>309</v>
      </c>
      <c r="E100" s="19">
        <v>672.5</v>
      </c>
      <c r="F100" s="17" t="s">
        <v>15</v>
      </c>
      <c r="G100" s="22" t="s">
        <v>524</v>
      </c>
      <c r="H100" s="22" t="s">
        <v>525</v>
      </c>
      <c r="I100" s="5">
        <v>690.5</v>
      </c>
      <c r="J100" s="18">
        <v>575.5</v>
      </c>
      <c r="K100" s="5">
        <v>17</v>
      </c>
      <c r="L100" s="6">
        <v>1.2E-2</v>
      </c>
      <c r="M100" s="7">
        <v>40</v>
      </c>
    </row>
    <row r="101" spans="1:13" ht="15.6" x14ac:dyDescent="0.25">
      <c r="A101" s="5" t="s">
        <v>310</v>
      </c>
      <c r="B101" s="15" t="s">
        <v>311</v>
      </c>
      <c r="C101" s="5" t="s">
        <v>305</v>
      </c>
      <c r="D101" s="5" t="s">
        <v>312</v>
      </c>
      <c r="E101" s="19">
        <v>670.5</v>
      </c>
      <c r="F101" s="17" t="s">
        <v>15</v>
      </c>
      <c r="G101" s="22" t="s">
        <v>524</v>
      </c>
      <c r="H101" s="22" t="s">
        <v>525</v>
      </c>
      <c r="I101" s="5">
        <v>688.5</v>
      </c>
      <c r="J101" s="18">
        <v>573.49</v>
      </c>
      <c r="K101" s="5">
        <v>17</v>
      </c>
      <c r="L101" s="6">
        <v>1.2E-2</v>
      </c>
      <c r="M101" s="7">
        <v>40</v>
      </c>
    </row>
    <row r="102" spans="1:13" ht="15.6" x14ac:dyDescent="0.25">
      <c r="A102" s="5" t="s">
        <v>313</v>
      </c>
      <c r="B102" s="15" t="s">
        <v>314</v>
      </c>
      <c r="C102" s="5" t="s">
        <v>305</v>
      </c>
      <c r="D102" s="5" t="s">
        <v>315</v>
      </c>
      <c r="E102" s="19">
        <v>668.4</v>
      </c>
      <c r="F102" s="17" t="s">
        <v>15</v>
      </c>
      <c r="G102" s="22" t="s">
        <v>524</v>
      </c>
      <c r="H102" s="22" t="s">
        <v>525</v>
      </c>
      <c r="I102" s="5">
        <v>686.4</v>
      </c>
      <c r="J102" s="18">
        <v>571.47</v>
      </c>
      <c r="K102" s="5">
        <v>17</v>
      </c>
      <c r="L102" s="6">
        <v>1.2E-2</v>
      </c>
      <c r="M102" s="7">
        <v>40</v>
      </c>
    </row>
    <row r="103" spans="1:13" ht="15.6" x14ac:dyDescent="0.25">
      <c r="A103" s="5" t="s">
        <v>316</v>
      </c>
      <c r="B103" s="15" t="s">
        <v>317</v>
      </c>
      <c r="C103" s="5" t="s">
        <v>305</v>
      </c>
      <c r="D103" s="5" t="s">
        <v>318</v>
      </c>
      <c r="E103" s="19">
        <v>700.5</v>
      </c>
      <c r="F103" s="17" t="s">
        <v>15</v>
      </c>
      <c r="G103" s="22" t="s">
        <v>524</v>
      </c>
      <c r="H103" s="22" t="s">
        <v>525</v>
      </c>
      <c r="I103" s="5">
        <v>718.5</v>
      </c>
      <c r="J103" s="18">
        <v>603.53</v>
      </c>
      <c r="K103" s="5">
        <v>17</v>
      </c>
      <c r="L103" s="6">
        <v>1.2E-2</v>
      </c>
      <c r="M103" s="7">
        <v>40</v>
      </c>
    </row>
    <row r="104" spans="1:13" ht="15.6" x14ac:dyDescent="0.25">
      <c r="A104" s="5" t="s">
        <v>319</v>
      </c>
      <c r="B104" s="15" t="s">
        <v>320</v>
      </c>
      <c r="C104" s="5" t="s">
        <v>305</v>
      </c>
      <c r="D104" s="5" t="s">
        <v>321</v>
      </c>
      <c r="E104" s="19">
        <v>698.5</v>
      </c>
      <c r="F104" s="17" t="s">
        <v>15</v>
      </c>
      <c r="G104" s="22" t="s">
        <v>524</v>
      </c>
      <c r="H104" s="22" t="s">
        <v>525</v>
      </c>
      <c r="I104" s="5">
        <v>716.5</v>
      </c>
      <c r="J104" s="18">
        <v>601.52</v>
      </c>
      <c r="K104" s="5">
        <v>17</v>
      </c>
      <c r="L104" s="6">
        <v>1.2E-2</v>
      </c>
      <c r="M104" s="7">
        <v>40</v>
      </c>
    </row>
    <row r="105" spans="1:13" ht="15.6" x14ac:dyDescent="0.25">
      <c r="A105" s="5" t="s">
        <v>322</v>
      </c>
      <c r="B105" s="15" t="s">
        <v>323</v>
      </c>
      <c r="C105" s="5" t="s">
        <v>305</v>
      </c>
      <c r="D105" s="5" t="s">
        <v>324</v>
      </c>
      <c r="E105" s="19">
        <v>696.5</v>
      </c>
      <c r="F105" s="17" t="s">
        <v>15</v>
      </c>
      <c r="G105" s="22" t="s">
        <v>524</v>
      </c>
      <c r="H105" s="22" t="s">
        <v>525</v>
      </c>
      <c r="I105" s="5">
        <v>714.5</v>
      </c>
      <c r="J105" s="18">
        <v>599.5</v>
      </c>
      <c r="K105" s="5">
        <v>17</v>
      </c>
      <c r="L105" s="6">
        <v>1.2E-2</v>
      </c>
      <c r="M105" s="7">
        <v>40</v>
      </c>
    </row>
    <row r="106" spans="1:13" ht="15.6" x14ac:dyDescent="0.25">
      <c r="A106" s="5" t="s">
        <v>325</v>
      </c>
      <c r="B106" s="15" t="s">
        <v>326</v>
      </c>
      <c r="C106" s="5" t="s">
        <v>305</v>
      </c>
      <c r="D106" s="5" t="s">
        <v>327</v>
      </c>
      <c r="E106" s="19">
        <v>694.5</v>
      </c>
      <c r="F106" s="17" t="s">
        <v>15</v>
      </c>
      <c r="G106" s="22" t="s">
        <v>524</v>
      </c>
      <c r="H106" s="22" t="s">
        <v>525</v>
      </c>
      <c r="I106" s="5">
        <v>712.5</v>
      </c>
      <c r="J106" s="18">
        <v>597.49</v>
      </c>
      <c r="K106" s="5">
        <v>17</v>
      </c>
      <c r="L106" s="6">
        <v>1.2E-2</v>
      </c>
      <c r="M106" s="7">
        <v>40</v>
      </c>
    </row>
    <row r="107" spans="1:13" ht="15.6" x14ac:dyDescent="0.25">
      <c r="A107" s="5" t="s">
        <v>328</v>
      </c>
      <c r="B107" s="15" t="s">
        <v>329</v>
      </c>
      <c r="C107" s="5" t="s">
        <v>305</v>
      </c>
      <c r="D107" s="5" t="s">
        <v>330</v>
      </c>
      <c r="E107" s="19">
        <v>692.4</v>
      </c>
      <c r="F107" s="17" t="s">
        <v>15</v>
      </c>
      <c r="G107" s="22" t="s">
        <v>524</v>
      </c>
      <c r="H107" s="22" t="s">
        <v>525</v>
      </c>
      <c r="I107" s="5">
        <v>710.4</v>
      </c>
      <c r="J107" s="18">
        <v>595.47</v>
      </c>
      <c r="K107" s="5">
        <v>17</v>
      </c>
      <c r="L107" s="6">
        <v>1.2E-2</v>
      </c>
      <c r="M107" s="7">
        <v>40</v>
      </c>
    </row>
    <row r="108" spans="1:13" ht="15.6" x14ac:dyDescent="0.25">
      <c r="A108" s="5" t="s">
        <v>331</v>
      </c>
      <c r="B108" s="15" t="s">
        <v>332</v>
      </c>
      <c r="C108" s="5" t="s">
        <v>333</v>
      </c>
      <c r="D108" s="5" t="s">
        <v>334</v>
      </c>
      <c r="E108" s="19">
        <v>731.6</v>
      </c>
      <c r="F108" s="17" t="s">
        <v>183</v>
      </c>
      <c r="G108" s="22" t="s">
        <v>526</v>
      </c>
      <c r="H108" s="22" t="s">
        <v>527</v>
      </c>
      <c r="I108" s="5">
        <v>732.6</v>
      </c>
      <c r="J108" s="18">
        <v>184.07</v>
      </c>
      <c r="K108" s="5">
        <v>28</v>
      </c>
      <c r="L108" s="6">
        <v>1.2E-2</v>
      </c>
      <c r="M108" s="7">
        <v>40</v>
      </c>
    </row>
    <row r="109" spans="1:13" ht="15.6" x14ac:dyDescent="0.25">
      <c r="A109" s="5" t="s">
        <v>335</v>
      </c>
      <c r="B109" s="15" t="s">
        <v>336</v>
      </c>
      <c r="C109" s="5" t="s">
        <v>333</v>
      </c>
      <c r="D109" s="5" t="s">
        <v>337</v>
      </c>
      <c r="E109" s="19">
        <v>759.6</v>
      </c>
      <c r="F109" s="17" t="s">
        <v>183</v>
      </c>
      <c r="G109" s="22" t="s">
        <v>526</v>
      </c>
      <c r="H109" s="22" t="s">
        <v>527</v>
      </c>
      <c r="I109" s="5">
        <v>760.6</v>
      </c>
      <c r="J109" s="18">
        <v>184.07</v>
      </c>
      <c r="K109" s="5">
        <v>28</v>
      </c>
      <c r="L109" s="6">
        <v>1.2E-2</v>
      </c>
      <c r="M109" s="7">
        <v>40</v>
      </c>
    </row>
    <row r="110" spans="1:13" ht="15.6" x14ac:dyDescent="0.25">
      <c r="A110" s="5" t="s">
        <v>338</v>
      </c>
      <c r="B110" s="15" t="s">
        <v>339</v>
      </c>
      <c r="C110" s="5" t="s">
        <v>333</v>
      </c>
      <c r="D110" s="5" t="s">
        <v>340</v>
      </c>
      <c r="E110" s="19">
        <v>757.6</v>
      </c>
      <c r="F110" s="17" t="s">
        <v>183</v>
      </c>
      <c r="G110" s="22" t="s">
        <v>526</v>
      </c>
      <c r="H110" s="22" t="s">
        <v>527</v>
      </c>
      <c r="I110" s="5">
        <v>758.6</v>
      </c>
      <c r="J110" s="18">
        <v>184.07</v>
      </c>
      <c r="K110" s="5">
        <v>28</v>
      </c>
      <c r="L110" s="6">
        <v>1.2E-2</v>
      </c>
      <c r="M110" s="7">
        <v>40</v>
      </c>
    </row>
    <row r="111" spans="1:13" ht="15.6" x14ac:dyDescent="0.25">
      <c r="A111" s="5" t="s">
        <v>341</v>
      </c>
      <c r="B111" s="15" t="s">
        <v>342</v>
      </c>
      <c r="C111" s="5" t="s">
        <v>333</v>
      </c>
      <c r="D111" s="5" t="s">
        <v>343</v>
      </c>
      <c r="E111" s="19">
        <v>755.6</v>
      </c>
      <c r="F111" s="17" t="s">
        <v>183</v>
      </c>
      <c r="G111" s="22" t="s">
        <v>526</v>
      </c>
      <c r="H111" s="22" t="s">
        <v>527</v>
      </c>
      <c r="I111" s="5">
        <v>756.6</v>
      </c>
      <c r="J111" s="18">
        <v>184.07</v>
      </c>
      <c r="K111" s="5">
        <v>28</v>
      </c>
      <c r="L111" s="6">
        <v>1.2E-2</v>
      </c>
      <c r="M111" s="7">
        <v>40</v>
      </c>
    </row>
    <row r="112" spans="1:13" ht="15.6" x14ac:dyDescent="0.25">
      <c r="A112" s="5" t="s">
        <v>344</v>
      </c>
      <c r="B112" s="15" t="s">
        <v>345</v>
      </c>
      <c r="C112" s="5" t="s">
        <v>333</v>
      </c>
      <c r="D112" s="5" t="s">
        <v>346</v>
      </c>
      <c r="E112" s="19">
        <v>753.5</v>
      </c>
      <c r="F112" s="17" t="s">
        <v>183</v>
      </c>
      <c r="G112" s="22" t="s">
        <v>526</v>
      </c>
      <c r="H112" s="22" t="s">
        <v>527</v>
      </c>
      <c r="I112" s="5">
        <v>754.5</v>
      </c>
      <c r="J112" s="18">
        <v>184.07</v>
      </c>
      <c r="K112" s="5">
        <v>28</v>
      </c>
      <c r="L112" s="6">
        <v>1.2E-2</v>
      </c>
      <c r="M112" s="7">
        <v>40</v>
      </c>
    </row>
    <row r="113" spans="1:13" ht="15.6" x14ac:dyDescent="0.25">
      <c r="A113" s="5" t="s">
        <v>347</v>
      </c>
      <c r="B113" s="15" t="s">
        <v>348</v>
      </c>
      <c r="C113" s="5" t="s">
        <v>333</v>
      </c>
      <c r="D113" s="5" t="s">
        <v>349</v>
      </c>
      <c r="E113" s="19">
        <v>749.5</v>
      </c>
      <c r="F113" s="17" t="s">
        <v>183</v>
      </c>
      <c r="G113" s="22" t="s">
        <v>526</v>
      </c>
      <c r="H113" s="22" t="s">
        <v>527</v>
      </c>
      <c r="I113" s="5">
        <v>750.5</v>
      </c>
      <c r="J113" s="18">
        <v>184.07</v>
      </c>
      <c r="K113" s="5">
        <v>28</v>
      </c>
      <c r="L113" s="6">
        <v>1.2E-2</v>
      </c>
      <c r="M113" s="7">
        <v>40</v>
      </c>
    </row>
    <row r="114" spans="1:13" ht="15.6" x14ac:dyDescent="0.25">
      <c r="A114" s="5" t="s">
        <v>350</v>
      </c>
      <c r="B114" s="15" t="s">
        <v>351</v>
      </c>
      <c r="C114" s="5" t="s">
        <v>333</v>
      </c>
      <c r="D114" s="5" t="s">
        <v>352</v>
      </c>
      <c r="E114" s="19">
        <v>785.6</v>
      </c>
      <c r="F114" s="17" t="s">
        <v>183</v>
      </c>
      <c r="G114" s="22" t="s">
        <v>526</v>
      </c>
      <c r="H114" s="22" t="s">
        <v>527</v>
      </c>
      <c r="I114" s="5">
        <v>786.6</v>
      </c>
      <c r="J114" s="18">
        <v>184.07</v>
      </c>
      <c r="K114" s="5">
        <v>28</v>
      </c>
      <c r="L114" s="6">
        <v>1.2E-2</v>
      </c>
      <c r="M114" s="7">
        <v>40</v>
      </c>
    </row>
    <row r="115" spans="1:13" ht="15.6" x14ac:dyDescent="0.25">
      <c r="A115" s="5" t="s">
        <v>353</v>
      </c>
      <c r="B115" s="15" t="s">
        <v>354</v>
      </c>
      <c r="C115" s="5" t="s">
        <v>333</v>
      </c>
      <c r="D115" s="5" t="s">
        <v>355</v>
      </c>
      <c r="E115" s="19">
        <v>783.6</v>
      </c>
      <c r="F115" s="17" t="s">
        <v>183</v>
      </c>
      <c r="G115" s="22" t="s">
        <v>526</v>
      </c>
      <c r="H115" s="22" t="s">
        <v>527</v>
      </c>
      <c r="I115" s="5">
        <v>784.6</v>
      </c>
      <c r="J115" s="18">
        <v>184.07</v>
      </c>
      <c r="K115" s="5">
        <v>28</v>
      </c>
      <c r="L115" s="6">
        <v>1.2E-2</v>
      </c>
      <c r="M115" s="7">
        <v>40</v>
      </c>
    </row>
    <row r="116" spans="1:13" ht="15.6" x14ac:dyDescent="0.25">
      <c r="A116" s="5" t="s">
        <v>356</v>
      </c>
      <c r="B116" s="15" t="s">
        <v>357</v>
      </c>
      <c r="C116" s="5" t="s">
        <v>333</v>
      </c>
      <c r="D116" s="5" t="s">
        <v>358</v>
      </c>
      <c r="E116" s="19">
        <v>781.6</v>
      </c>
      <c r="F116" s="17" t="s">
        <v>183</v>
      </c>
      <c r="G116" s="22" t="s">
        <v>526</v>
      </c>
      <c r="H116" s="22" t="s">
        <v>527</v>
      </c>
      <c r="I116" s="5">
        <v>782.6</v>
      </c>
      <c r="J116" s="18">
        <v>184.07</v>
      </c>
      <c r="K116" s="5">
        <v>28</v>
      </c>
      <c r="L116" s="6">
        <v>1.2E-2</v>
      </c>
      <c r="M116" s="7">
        <v>40</v>
      </c>
    </row>
    <row r="117" spans="1:13" ht="15.6" x14ac:dyDescent="0.25">
      <c r="A117" s="5" t="s">
        <v>359</v>
      </c>
      <c r="B117" s="15" t="s">
        <v>360</v>
      </c>
      <c r="C117" s="5" t="s">
        <v>333</v>
      </c>
      <c r="D117" s="5" t="s">
        <v>361</v>
      </c>
      <c r="E117" s="19">
        <v>779.6</v>
      </c>
      <c r="F117" s="17" t="s">
        <v>183</v>
      </c>
      <c r="G117" s="22" t="s">
        <v>526</v>
      </c>
      <c r="H117" s="22" t="s">
        <v>527</v>
      </c>
      <c r="I117" s="5">
        <v>780.6</v>
      </c>
      <c r="J117" s="18">
        <v>184.07</v>
      </c>
      <c r="K117" s="5">
        <v>28</v>
      </c>
      <c r="L117" s="6">
        <v>1.2E-2</v>
      </c>
      <c r="M117" s="7">
        <v>40</v>
      </c>
    </row>
    <row r="118" spans="1:13" ht="15.6" x14ac:dyDescent="0.25">
      <c r="A118" s="5" t="s">
        <v>362</v>
      </c>
      <c r="B118" s="15" t="s">
        <v>363</v>
      </c>
      <c r="C118" s="5" t="s">
        <v>333</v>
      </c>
      <c r="D118" s="5" t="s">
        <v>364</v>
      </c>
      <c r="E118" s="19">
        <v>777.5</v>
      </c>
      <c r="F118" s="17" t="s">
        <v>183</v>
      </c>
      <c r="G118" s="22" t="s">
        <v>526</v>
      </c>
      <c r="H118" s="22" t="s">
        <v>527</v>
      </c>
      <c r="I118" s="5">
        <v>778.5</v>
      </c>
      <c r="J118" s="18">
        <v>184.07</v>
      </c>
      <c r="K118" s="5">
        <v>28</v>
      </c>
      <c r="L118" s="6">
        <v>1.2E-2</v>
      </c>
      <c r="M118" s="7">
        <v>40</v>
      </c>
    </row>
    <row r="119" spans="1:13" ht="15.6" x14ac:dyDescent="0.25">
      <c r="A119" s="5" t="s">
        <v>365</v>
      </c>
      <c r="B119" s="15" t="s">
        <v>366</v>
      </c>
      <c r="C119" s="5" t="s">
        <v>333</v>
      </c>
      <c r="D119" s="5" t="s">
        <v>367</v>
      </c>
      <c r="E119" s="19">
        <v>813.6</v>
      </c>
      <c r="F119" s="17" t="s">
        <v>183</v>
      </c>
      <c r="G119" s="22" t="s">
        <v>526</v>
      </c>
      <c r="H119" s="22" t="s">
        <v>527</v>
      </c>
      <c r="I119" s="5">
        <v>814.6</v>
      </c>
      <c r="J119" s="18">
        <v>184.07</v>
      </c>
      <c r="K119" s="5">
        <v>28</v>
      </c>
      <c r="L119" s="6">
        <v>1.2E-2</v>
      </c>
      <c r="M119" s="7">
        <v>40</v>
      </c>
    </row>
    <row r="120" spans="1:13" ht="15.6" x14ac:dyDescent="0.25">
      <c r="A120" s="5" t="s">
        <v>368</v>
      </c>
      <c r="B120" s="15" t="s">
        <v>369</v>
      </c>
      <c r="C120" s="5" t="s">
        <v>333</v>
      </c>
      <c r="D120" s="5" t="s">
        <v>370</v>
      </c>
      <c r="E120" s="19">
        <v>811.6</v>
      </c>
      <c r="F120" s="17" t="s">
        <v>183</v>
      </c>
      <c r="G120" s="22" t="s">
        <v>526</v>
      </c>
      <c r="H120" s="22" t="s">
        <v>527</v>
      </c>
      <c r="I120" s="5">
        <v>812.6</v>
      </c>
      <c r="J120" s="18">
        <v>184.07</v>
      </c>
      <c r="K120" s="5">
        <v>28</v>
      </c>
      <c r="L120" s="6">
        <v>1.2E-2</v>
      </c>
      <c r="M120" s="7">
        <v>40</v>
      </c>
    </row>
    <row r="121" spans="1:13" ht="15.6" x14ac:dyDescent="0.25">
      <c r="A121" s="5" t="s">
        <v>371</v>
      </c>
      <c r="B121" s="15" t="s">
        <v>372</v>
      </c>
      <c r="C121" s="5" t="s">
        <v>333</v>
      </c>
      <c r="D121" s="5" t="s">
        <v>373</v>
      </c>
      <c r="E121" s="19">
        <v>809.6</v>
      </c>
      <c r="F121" s="17" t="s">
        <v>183</v>
      </c>
      <c r="G121" s="22" t="s">
        <v>526</v>
      </c>
      <c r="H121" s="22" t="s">
        <v>527</v>
      </c>
      <c r="I121" s="5">
        <v>810.6</v>
      </c>
      <c r="J121" s="18">
        <v>184.07</v>
      </c>
      <c r="K121" s="5">
        <v>28</v>
      </c>
      <c r="L121" s="6">
        <v>1.2E-2</v>
      </c>
      <c r="M121" s="7">
        <v>40</v>
      </c>
    </row>
    <row r="122" spans="1:13" ht="15.6" x14ac:dyDescent="0.25">
      <c r="A122" s="5" t="s">
        <v>374</v>
      </c>
      <c r="B122" s="15" t="s">
        <v>375</v>
      </c>
      <c r="C122" s="5" t="s">
        <v>333</v>
      </c>
      <c r="D122" s="5" t="s">
        <v>376</v>
      </c>
      <c r="E122" s="19">
        <v>807.6</v>
      </c>
      <c r="F122" s="17" t="s">
        <v>183</v>
      </c>
      <c r="G122" s="22" t="s">
        <v>526</v>
      </c>
      <c r="H122" s="22" t="s">
        <v>527</v>
      </c>
      <c r="I122" s="5">
        <v>808.6</v>
      </c>
      <c r="J122" s="18">
        <v>184.07</v>
      </c>
      <c r="K122" s="5">
        <v>28</v>
      </c>
      <c r="L122" s="6">
        <v>1.2E-2</v>
      </c>
      <c r="M122" s="7">
        <v>40</v>
      </c>
    </row>
    <row r="123" spans="1:13" ht="15.6" x14ac:dyDescent="0.25">
      <c r="A123" s="5" t="s">
        <v>377</v>
      </c>
      <c r="B123" s="15" t="s">
        <v>378</v>
      </c>
      <c r="C123" s="5" t="s">
        <v>333</v>
      </c>
      <c r="D123" s="5" t="s">
        <v>379</v>
      </c>
      <c r="E123" s="19">
        <v>835.6</v>
      </c>
      <c r="F123" s="17" t="s">
        <v>183</v>
      </c>
      <c r="G123" s="22" t="s">
        <v>526</v>
      </c>
      <c r="H123" s="22" t="s">
        <v>527</v>
      </c>
      <c r="I123" s="5">
        <v>836.6</v>
      </c>
      <c r="J123" s="18">
        <v>184.07</v>
      </c>
      <c r="K123" s="5">
        <v>28</v>
      </c>
      <c r="L123" s="6">
        <v>2.4E-2</v>
      </c>
      <c r="M123" s="7">
        <v>40</v>
      </c>
    </row>
    <row r="124" spans="1:13" ht="15.6" x14ac:dyDescent="0.25">
      <c r="A124" s="5" t="s">
        <v>380</v>
      </c>
      <c r="B124" s="15" t="s">
        <v>381</v>
      </c>
      <c r="C124" s="5" t="s">
        <v>382</v>
      </c>
      <c r="D124" s="5" t="s">
        <v>383</v>
      </c>
      <c r="E124" s="19">
        <v>715.5</v>
      </c>
      <c r="F124" s="17" t="s">
        <v>183</v>
      </c>
      <c r="G124" s="22" t="s">
        <v>528</v>
      </c>
      <c r="I124" s="5">
        <v>716.5</v>
      </c>
      <c r="J124" s="18">
        <v>575.5</v>
      </c>
      <c r="K124" s="5">
        <v>20</v>
      </c>
      <c r="L124" s="6">
        <v>1.2E-2</v>
      </c>
      <c r="M124" s="7">
        <v>40</v>
      </c>
    </row>
    <row r="125" spans="1:13" ht="15.6" x14ac:dyDescent="0.25">
      <c r="A125" s="5" t="s">
        <v>384</v>
      </c>
      <c r="B125" s="15" t="s">
        <v>385</v>
      </c>
      <c r="C125" s="5" t="s">
        <v>382</v>
      </c>
      <c r="D125" s="5" t="s">
        <v>386</v>
      </c>
      <c r="E125" s="19">
        <v>713.5</v>
      </c>
      <c r="F125" s="17" t="s">
        <v>183</v>
      </c>
      <c r="G125" s="22" t="s">
        <v>528</v>
      </c>
      <c r="I125" s="5">
        <v>714.5</v>
      </c>
      <c r="J125" s="18">
        <v>573.49</v>
      </c>
      <c r="K125" s="5">
        <v>20</v>
      </c>
      <c r="L125" s="6">
        <v>1.2E-2</v>
      </c>
      <c r="M125" s="7">
        <v>40</v>
      </c>
    </row>
    <row r="126" spans="1:13" ht="15.6" x14ac:dyDescent="0.25">
      <c r="A126" s="5" t="s">
        <v>387</v>
      </c>
      <c r="B126" s="15" t="s">
        <v>388</v>
      </c>
      <c r="C126" s="5" t="s">
        <v>382</v>
      </c>
      <c r="D126" s="5" t="s">
        <v>389</v>
      </c>
      <c r="E126" s="19">
        <v>711.5</v>
      </c>
      <c r="F126" s="17" t="s">
        <v>183</v>
      </c>
      <c r="G126" s="22" t="s">
        <v>528</v>
      </c>
      <c r="I126" s="5">
        <v>712.5</v>
      </c>
      <c r="J126" s="18">
        <v>571.47</v>
      </c>
      <c r="K126" s="5">
        <v>20</v>
      </c>
      <c r="L126" s="6">
        <v>1.2E-2</v>
      </c>
      <c r="M126" s="7">
        <v>40</v>
      </c>
    </row>
    <row r="127" spans="1:13" ht="15.6" x14ac:dyDescent="0.25">
      <c r="A127" s="5" t="s">
        <v>390</v>
      </c>
      <c r="B127" s="15" t="s">
        <v>391</v>
      </c>
      <c r="C127" s="5" t="s">
        <v>382</v>
      </c>
      <c r="D127" s="5" t="s">
        <v>392</v>
      </c>
      <c r="E127" s="19">
        <v>743.5</v>
      </c>
      <c r="F127" s="17" t="s">
        <v>183</v>
      </c>
      <c r="G127" s="22" t="s">
        <v>528</v>
      </c>
      <c r="I127" s="5">
        <v>744.5</v>
      </c>
      <c r="J127" s="18">
        <v>603.53</v>
      </c>
      <c r="K127" s="5">
        <v>20</v>
      </c>
      <c r="L127" s="6">
        <v>1.2E-2</v>
      </c>
      <c r="M127" s="7">
        <v>40</v>
      </c>
    </row>
    <row r="128" spans="1:13" ht="15.6" x14ac:dyDescent="0.25">
      <c r="A128" s="5" t="s">
        <v>393</v>
      </c>
      <c r="B128" s="15" t="s">
        <v>394</v>
      </c>
      <c r="C128" s="5" t="s">
        <v>382</v>
      </c>
      <c r="D128" s="5" t="s">
        <v>395</v>
      </c>
      <c r="E128" s="19">
        <v>741.5</v>
      </c>
      <c r="F128" s="17" t="s">
        <v>183</v>
      </c>
      <c r="G128" s="22" t="s">
        <v>528</v>
      </c>
      <c r="I128" s="5">
        <v>742.5</v>
      </c>
      <c r="J128" s="18">
        <v>601.52</v>
      </c>
      <c r="K128" s="5">
        <v>20</v>
      </c>
      <c r="L128" s="6">
        <v>1.2E-2</v>
      </c>
      <c r="M128" s="7">
        <v>40</v>
      </c>
    </row>
    <row r="129" spans="1:13" ht="15.6" x14ac:dyDescent="0.25">
      <c r="A129" s="5" t="s">
        <v>396</v>
      </c>
      <c r="B129" s="15" t="s">
        <v>397</v>
      </c>
      <c r="C129" s="5" t="s">
        <v>382</v>
      </c>
      <c r="D129" s="5" t="s">
        <v>398</v>
      </c>
      <c r="E129" s="19">
        <v>739.5</v>
      </c>
      <c r="F129" s="17" t="s">
        <v>183</v>
      </c>
      <c r="G129" s="22" t="s">
        <v>528</v>
      </c>
      <c r="I129" s="5">
        <v>740.5</v>
      </c>
      <c r="J129" s="18">
        <v>599.5</v>
      </c>
      <c r="K129" s="5">
        <v>20</v>
      </c>
      <c r="L129" s="6">
        <v>1.2E-2</v>
      </c>
      <c r="M129" s="7">
        <v>40</v>
      </c>
    </row>
    <row r="130" spans="1:13" ht="15.6" x14ac:dyDescent="0.25">
      <c r="A130" s="5" t="s">
        <v>399</v>
      </c>
      <c r="B130" s="15" t="s">
        <v>400</v>
      </c>
      <c r="C130" s="5" t="s">
        <v>382</v>
      </c>
      <c r="D130" s="5" t="s">
        <v>401</v>
      </c>
      <c r="E130" s="19">
        <v>737.5</v>
      </c>
      <c r="F130" s="17" t="s">
        <v>183</v>
      </c>
      <c r="G130" s="22" t="s">
        <v>528</v>
      </c>
      <c r="I130" s="5">
        <v>738.5</v>
      </c>
      <c r="J130" s="18">
        <v>597.49</v>
      </c>
      <c r="K130" s="5">
        <v>20</v>
      </c>
      <c r="L130" s="6">
        <v>1.2E-2</v>
      </c>
      <c r="M130" s="7">
        <v>40</v>
      </c>
    </row>
    <row r="131" spans="1:13" ht="15.6" x14ac:dyDescent="0.25">
      <c r="A131" s="5" t="s">
        <v>402</v>
      </c>
      <c r="B131" s="15" t="s">
        <v>403</v>
      </c>
      <c r="C131" s="5" t="s">
        <v>382</v>
      </c>
      <c r="D131" s="5" t="s">
        <v>404</v>
      </c>
      <c r="E131" s="19">
        <v>735.5</v>
      </c>
      <c r="F131" s="17" t="s">
        <v>183</v>
      </c>
      <c r="G131" s="22" t="s">
        <v>528</v>
      </c>
      <c r="I131" s="5">
        <v>736.5</v>
      </c>
      <c r="J131" s="18">
        <v>595.47</v>
      </c>
      <c r="K131" s="5">
        <v>20</v>
      </c>
      <c r="L131" s="6">
        <v>1.2E-2</v>
      </c>
      <c r="M131" s="7">
        <v>40</v>
      </c>
    </row>
    <row r="132" spans="1:13" ht="15.6" x14ac:dyDescent="0.25">
      <c r="A132" s="5" t="s">
        <v>405</v>
      </c>
      <c r="B132" s="15" t="s">
        <v>406</v>
      </c>
      <c r="C132" s="5" t="s">
        <v>382</v>
      </c>
      <c r="D132" s="5" t="s">
        <v>407</v>
      </c>
      <c r="E132" s="19">
        <v>769.6</v>
      </c>
      <c r="F132" s="17" t="s">
        <v>183</v>
      </c>
      <c r="G132" s="22" t="s">
        <v>528</v>
      </c>
      <c r="I132" s="5">
        <v>770.6</v>
      </c>
      <c r="J132" s="18">
        <v>629.54999999999995</v>
      </c>
      <c r="K132" s="5">
        <v>20</v>
      </c>
      <c r="L132" s="6">
        <v>1.2E-2</v>
      </c>
      <c r="M132" s="7">
        <v>40</v>
      </c>
    </row>
    <row r="133" spans="1:13" ht="15.6" x14ac:dyDescent="0.25">
      <c r="A133" s="5" t="s">
        <v>408</v>
      </c>
      <c r="B133" s="15" t="s">
        <v>409</v>
      </c>
      <c r="C133" s="5" t="s">
        <v>382</v>
      </c>
      <c r="D133" s="5" t="s">
        <v>410</v>
      </c>
      <c r="E133" s="19">
        <v>767.5</v>
      </c>
      <c r="F133" s="17" t="s">
        <v>183</v>
      </c>
      <c r="G133" s="22" t="s">
        <v>528</v>
      </c>
      <c r="I133" s="5">
        <v>768.5</v>
      </c>
      <c r="J133" s="18">
        <v>627.53</v>
      </c>
      <c r="K133" s="5">
        <v>20</v>
      </c>
      <c r="L133" s="6">
        <v>1.2E-2</v>
      </c>
      <c r="M133" s="7">
        <v>40</v>
      </c>
    </row>
    <row r="134" spans="1:13" ht="15.6" x14ac:dyDescent="0.25">
      <c r="A134" s="5" t="s">
        <v>411</v>
      </c>
      <c r="B134" s="15" t="s">
        <v>412</v>
      </c>
      <c r="C134" s="5" t="s">
        <v>382</v>
      </c>
      <c r="D134" s="5" t="s">
        <v>413</v>
      </c>
      <c r="E134" s="19">
        <v>765.5</v>
      </c>
      <c r="F134" s="17" t="s">
        <v>183</v>
      </c>
      <c r="G134" s="22" t="s">
        <v>528</v>
      </c>
      <c r="I134" s="5">
        <v>766.5</v>
      </c>
      <c r="J134" s="18">
        <v>625.52</v>
      </c>
      <c r="K134" s="5">
        <v>20</v>
      </c>
      <c r="L134" s="6">
        <v>1.2E-2</v>
      </c>
      <c r="M134" s="7">
        <v>40</v>
      </c>
    </row>
    <row r="135" spans="1:13" ht="15.6" x14ac:dyDescent="0.25">
      <c r="A135" s="5" t="s">
        <v>414</v>
      </c>
      <c r="B135" s="15" t="s">
        <v>415</v>
      </c>
      <c r="C135" s="5" t="s">
        <v>382</v>
      </c>
      <c r="D135" s="5" t="s">
        <v>416</v>
      </c>
      <c r="E135" s="19">
        <v>799.6</v>
      </c>
      <c r="F135" s="17" t="s">
        <v>183</v>
      </c>
      <c r="G135" s="22" t="s">
        <v>528</v>
      </c>
      <c r="I135" s="5">
        <v>800.6</v>
      </c>
      <c r="J135" s="18">
        <v>659.6</v>
      </c>
      <c r="K135" s="5">
        <v>20</v>
      </c>
      <c r="L135" s="6">
        <v>1.2E-2</v>
      </c>
      <c r="M135" s="7">
        <v>40</v>
      </c>
    </row>
    <row r="136" spans="1:13" ht="15.6" x14ac:dyDescent="0.25">
      <c r="A136" s="5" t="s">
        <v>417</v>
      </c>
      <c r="B136" s="15" t="s">
        <v>418</v>
      </c>
      <c r="C136" s="5" t="s">
        <v>382</v>
      </c>
      <c r="D136" s="5" t="s">
        <v>419</v>
      </c>
      <c r="E136" s="19">
        <v>797.6</v>
      </c>
      <c r="F136" s="17" t="s">
        <v>183</v>
      </c>
      <c r="G136" s="22" t="s">
        <v>528</v>
      </c>
      <c r="I136" s="5">
        <v>798.6</v>
      </c>
      <c r="J136" s="18">
        <v>657.58</v>
      </c>
      <c r="K136" s="5">
        <v>20</v>
      </c>
      <c r="L136" s="6">
        <v>1.2E-2</v>
      </c>
      <c r="M136" s="7">
        <v>40</v>
      </c>
    </row>
    <row r="137" spans="1:13" ht="15.6" x14ac:dyDescent="0.25">
      <c r="A137" s="5" t="s">
        <v>420</v>
      </c>
      <c r="B137" s="15" t="s">
        <v>421</v>
      </c>
      <c r="C137" s="5" t="s">
        <v>382</v>
      </c>
      <c r="D137" s="5" t="s">
        <v>422</v>
      </c>
      <c r="E137" s="19">
        <v>827.6</v>
      </c>
      <c r="F137" s="17" t="s">
        <v>183</v>
      </c>
      <c r="G137" s="22" t="s">
        <v>528</v>
      </c>
      <c r="I137" s="5">
        <v>828.6</v>
      </c>
      <c r="J137" s="18">
        <v>687.63</v>
      </c>
      <c r="K137" s="5">
        <v>20</v>
      </c>
      <c r="L137" s="6">
        <v>1.2E-2</v>
      </c>
      <c r="M137" s="7">
        <v>40</v>
      </c>
    </row>
    <row r="138" spans="1:13" ht="15.6" x14ac:dyDescent="0.25">
      <c r="A138" s="5" t="s">
        <v>423</v>
      </c>
      <c r="B138" s="15" t="s">
        <v>424</v>
      </c>
      <c r="C138" s="5" t="s">
        <v>382</v>
      </c>
      <c r="D138" s="5" t="s">
        <v>425</v>
      </c>
      <c r="E138" s="19">
        <v>825.6</v>
      </c>
      <c r="F138" s="17" t="s">
        <v>183</v>
      </c>
      <c r="G138" s="22" t="s">
        <v>528</v>
      </c>
      <c r="I138" s="5">
        <v>826.6</v>
      </c>
      <c r="J138" s="18">
        <v>685.61</v>
      </c>
      <c r="K138" s="5">
        <v>20</v>
      </c>
      <c r="L138" s="6">
        <v>1.2E-2</v>
      </c>
      <c r="M138" s="7">
        <v>40</v>
      </c>
    </row>
    <row r="139" spans="1:13" ht="15.6" x14ac:dyDescent="0.25">
      <c r="A139" s="5" t="s">
        <v>426</v>
      </c>
      <c r="B139" s="15" t="s">
        <v>427</v>
      </c>
      <c r="C139" s="5" t="s">
        <v>428</v>
      </c>
      <c r="D139" s="5" t="s">
        <v>429</v>
      </c>
      <c r="E139" s="19">
        <v>722.5</v>
      </c>
      <c r="F139" s="17" t="s">
        <v>15</v>
      </c>
      <c r="G139" s="22" t="s">
        <v>529</v>
      </c>
      <c r="I139" s="5">
        <v>740.5</v>
      </c>
      <c r="J139" s="18">
        <v>551.5</v>
      </c>
      <c r="K139" s="5">
        <v>17</v>
      </c>
      <c r="L139" s="6">
        <v>1.2E-2</v>
      </c>
      <c r="M139" s="7">
        <v>40</v>
      </c>
    </row>
    <row r="140" spans="1:13" ht="15.6" x14ac:dyDescent="0.25">
      <c r="A140" s="5" t="s">
        <v>430</v>
      </c>
      <c r="B140" s="15" t="s">
        <v>431</v>
      </c>
      <c r="C140" s="5" t="s">
        <v>428</v>
      </c>
      <c r="D140" s="5" t="s">
        <v>432</v>
      </c>
      <c r="E140" s="19">
        <v>720.5</v>
      </c>
      <c r="F140" s="17" t="s">
        <v>15</v>
      </c>
      <c r="G140" s="22" t="s">
        <v>529</v>
      </c>
      <c r="I140" s="5">
        <v>738.5</v>
      </c>
      <c r="J140" s="18">
        <v>549.49</v>
      </c>
      <c r="K140" s="5">
        <v>17</v>
      </c>
      <c r="L140" s="6">
        <v>1.2E-2</v>
      </c>
      <c r="M140" s="7">
        <v>40</v>
      </c>
    </row>
    <row r="141" spans="1:13" ht="15.6" x14ac:dyDescent="0.25">
      <c r="A141" s="5" t="s">
        <v>433</v>
      </c>
      <c r="B141" s="15" t="s">
        <v>434</v>
      </c>
      <c r="C141" s="5" t="s">
        <v>428</v>
      </c>
      <c r="D141" s="5" t="s">
        <v>435</v>
      </c>
      <c r="E141" s="19">
        <v>748.5</v>
      </c>
      <c r="F141" s="17" t="s">
        <v>15</v>
      </c>
      <c r="G141" s="22" t="s">
        <v>529</v>
      </c>
      <c r="I141" s="5">
        <v>766.5</v>
      </c>
      <c r="J141" s="18">
        <v>577.52</v>
      </c>
      <c r="K141" s="5">
        <v>17</v>
      </c>
      <c r="L141" s="6">
        <v>1.2E-2</v>
      </c>
      <c r="M141" s="7">
        <v>40</v>
      </c>
    </row>
    <row r="142" spans="1:13" ht="15.6" x14ac:dyDescent="0.25">
      <c r="A142" s="5" t="s">
        <v>436</v>
      </c>
      <c r="B142" s="15" t="s">
        <v>437</v>
      </c>
      <c r="C142" s="5" t="s">
        <v>428</v>
      </c>
      <c r="D142" s="5" t="s">
        <v>438</v>
      </c>
      <c r="E142" s="19">
        <v>746.5</v>
      </c>
      <c r="F142" s="17" t="s">
        <v>15</v>
      </c>
      <c r="G142" s="22" t="s">
        <v>529</v>
      </c>
      <c r="I142" s="5">
        <v>764.5</v>
      </c>
      <c r="J142" s="18">
        <v>575.5</v>
      </c>
      <c r="K142" s="5">
        <v>17</v>
      </c>
      <c r="L142" s="6">
        <v>1.2E-2</v>
      </c>
      <c r="M142" s="7">
        <v>40</v>
      </c>
    </row>
    <row r="143" spans="1:13" ht="15.6" x14ac:dyDescent="0.25">
      <c r="A143" s="5" t="s">
        <v>439</v>
      </c>
      <c r="B143" s="15" t="s">
        <v>440</v>
      </c>
      <c r="C143" s="5" t="s">
        <v>428</v>
      </c>
      <c r="D143" s="5" t="s">
        <v>441</v>
      </c>
      <c r="E143" s="19">
        <v>744.5</v>
      </c>
      <c r="F143" s="17" t="s">
        <v>15</v>
      </c>
      <c r="G143" s="22" t="s">
        <v>529</v>
      </c>
      <c r="I143" s="5">
        <v>762.5</v>
      </c>
      <c r="J143" s="18">
        <v>573.49</v>
      </c>
      <c r="K143" s="5">
        <v>17</v>
      </c>
      <c r="L143" s="6">
        <v>1.2E-2</v>
      </c>
      <c r="M143" s="7">
        <v>40</v>
      </c>
    </row>
    <row r="144" spans="1:13" ht="15.6" x14ac:dyDescent="0.25">
      <c r="A144" s="5" t="s">
        <v>442</v>
      </c>
      <c r="B144" s="15" t="s">
        <v>443</v>
      </c>
      <c r="C144" s="5" t="s">
        <v>428</v>
      </c>
      <c r="D144" s="5" t="s">
        <v>444</v>
      </c>
      <c r="E144" s="19">
        <v>742.5</v>
      </c>
      <c r="F144" s="17" t="s">
        <v>15</v>
      </c>
      <c r="G144" s="22" t="s">
        <v>529</v>
      </c>
      <c r="I144" s="5">
        <v>760.5</v>
      </c>
      <c r="J144" s="18">
        <v>571.47</v>
      </c>
      <c r="K144" s="5">
        <v>17</v>
      </c>
      <c r="L144" s="6">
        <v>1.2E-2</v>
      </c>
      <c r="M144" s="7">
        <v>40</v>
      </c>
    </row>
    <row r="145" spans="1:13" ht="15.6" x14ac:dyDescent="0.25">
      <c r="A145" s="5" t="s">
        <v>445</v>
      </c>
      <c r="B145" s="15" t="s">
        <v>446</v>
      </c>
      <c r="C145" s="5" t="s">
        <v>428</v>
      </c>
      <c r="D145" s="5" t="s">
        <v>447</v>
      </c>
      <c r="E145" s="19">
        <v>774.5</v>
      </c>
      <c r="F145" s="17" t="s">
        <v>15</v>
      </c>
      <c r="G145" s="22" t="s">
        <v>529</v>
      </c>
      <c r="I145" s="5">
        <v>792.5</v>
      </c>
      <c r="J145" s="18">
        <v>603.53</v>
      </c>
      <c r="K145" s="5">
        <v>17</v>
      </c>
      <c r="L145" s="6">
        <v>1.2E-2</v>
      </c>
      <c r="M145" s="7">
        <v>40</v>
      </c>
    </row>
    <row r="146" spans="1:13" ht="15.6" x14ac:dyDescent="0.25">
      <c r="A146" s="5" t="s">
        <v>448</v>
      </c>
      <c r="B146" s="15" t="s">
        <v>449</v>
      </c>
      <c r="C146" s="5" t="s">
        <v>428</v>
      </c>
      <c r="D146" s="5" t="s">
        <v>450</v>
      </c>
      <c r="E146" s="19">
        <v>772.5</v>
      </c>
      <c r="F146" s="17" t="s">
        <v>15</v>
      </c>
      <c r="G146" s="22" t="s">
        <v>529</v>
      </c>
      <c r="I146" s="5">
        <v>790.5</v>
      </c>
      <c r="J146" s="18">
        <v>601.52</v>
      </c>
      <c r="K146" s="5">
        <v>17</v>
      </c>
      <c r="L146" s="6">
        <v>1.2E-2</v>
      </c>
      <c r="M146" s="7">
        <v>40</v>
      </c>
    </row>
    <row r="147" spans="1:13" ht="15.6" x14ac:dyDescent="0.25">
      <c r="A147" s="5" t="s">
        <v>451</v>
      </c>
      <c r="B147" s="15" t="s">
        <v>452</v>
      </c>
      <c r="C147" s="5" t="s">
        <v>428</v>
      </c>
      <c r="D147" s="5" t="s">
        <v>453</v>
      </c>
      <c r="E147" s="19">
        <v>770.5</v>
      </c>
      <c r="F147" s="17" t="s">
        <v>15</v>
      </c>
      <c r="G147" s="22" t="s">
        <v>529</v>
      </c>
      <c r="I147" s="5">
        <v>788.5</v>
      </c>
      <c r="J147" s="18">
        <v>599.5</v>
      </c>
      <c r="K147" s="5">
        <v>17</v>
      </c>
      <c r="L147" s="6">
        <v>1.2E-2</v>
      </c>
      <c r="M147" s="7">
        <v>40</v>
      </c>
    </row>
    <row r="148" spans="1:13" ht="15.6" x14ac:dyDescent="0.25">
      <c r="A148" s="5" t="s">
        <v>454</v>
      </c>
      <c r="B148" s="15" t="s">
        <v>455</v>
      </c>
      <c r="C148" s="5" t="s">
        <v>428</v>
      </c>
      <c r="D148" s="5" t="s">
        <v>456</v>
      </c>
      <c r="E148" s="19">
        <v>768.5</v>
      </c>
      <c r="F148" s="17" t="s">
        <v>15</v>
      </c>
      <c r="G148" s="22" t="s">
        <v>529</v>
      </c>
      <c r="I148" s="5">
        <v>786.5</v>
      </c>
      <c r="J148" s="18">
        <v>597.49</v>
      </c>
      <c r="K148" s="5">
        <v>17</v>
      </c>
      <c r="L148" s="6">
        <v>1.2E-2</v>
      </c>
      <c r="M148" s="7">
        <v>40</v>
      </c>
    </row>
    <row r="149" spans="1:13" ht="15.6" x14ac:dyDescent="0.25">
      <c r="A149" s="5" t="s">
        <v>457</v>
      </c>
      <c r="B149" s="15" t="s">
        <v>458</v>
      </c>
      <c r="C149" s="5" t="s">
        <v>428</v>
      </c>
      <c r="D149" s="5" t="s">
        <v>459</v>
      </c>
      <c r="E149" s="19">
        <v>766.5</v>
      </c>
      <c r="F149" s="17" t="s">
        <v>15</v>
      </c>
      <c r="G149" s="22" t="s">
        <v>529</v>
      </c>
      <c r="I149" s="5">
        <v>784.5</v>
      </c>
      <c r="J149" s="18">
        <v>595.47</v>
      </c>
      <c r="K149" s="5">
        <v>17</v>
      </c>
      <c r="L149" s="6">
        <v>1.2E-2</v>
      </c>
      <c r="M149" s="7">
        <v>40</v>
      </c>
    </row>
    <row r="150" spans="1:13" ht="15.6" x14ac:dyDescent="0.25">
      <c r="A150" s="5" t="s">
        <v>460</v>
      </c>
      <c r="B150" s="15" t="s">
        <v>461</v>
      </c>
      <c r="C150" s="5" t="s">
        <v>462</v>
      </c>
      <c r="D150" s="5" t="s">
        <v>463</v>
      </c>
      <c r="E150" s="19">
        <v>762.5</v>
      </c>
      <c r="F150" s="17" t="s">
        <v>162</v>
      </c>
      <c r="G150" s="22" t="s">
        <v>522</v>
      </c>
      <c r="H150" s="22" t="s">
        <v>523</v>
      </c>
      <c r="I150" s="5">
        <v>761.5</v>
      </c>
      <c r="J150" s="18">
        <v>271.23</v>
      </c>
      <c r="K150" s="5">
        <v>33</v>
      </c>
      <c r="L150" s="6">
        <v>2.5000000000000001E-2</v>
      </c>
      <c r="M150" s="7">
        <v>40</v>
      </c>
    </row>
    <row r="151" spans="1:13" ht="15.6" x14ac:dyDescent="0.25">
      <c r="A151" s="5" t="s">
        <v>464</v>
      </c>
      <c r="B151" s="15" t="s">
        <v>465</v>
      </c>
      <c r="C151" s="5" t="s">
        <v>462</v>
      </c>
      <c r="D151" s="5" t="s">
        <v>466</v>
      </c>
      <c r="E151" s="19">
        <v>758.5</v>
      </c>
      <c r="F151" s="17" t="s">
        <v>162</v>
      </c>
      <c r="G151" s="22" t="s">
        <v>522</v>
      </c>
      <c r="H151" s="22" t="s">
        <v>523</v>
      </c>
      <c r="I151" s="5">
        <v>757.5</v>
      </c>
      <c r="J151" s="18">
        <v>293.20999999999998</v>
      </c>
      <c r="K151" s="5">
        <v>33</v>
      </c>
      <c r="L151" s="6">
        <v>2.5000000000000001E-2</v>
      </c>
      <c r="M151" s="7">
        <v>40</v>
      </c>
    </row>
    <row r="152" spans="1:13" ht="15.6" x14ac:dyDescent="0.25">
      <c r="A152" s="5" t="s">
        <v>467</v>
      </c>
      <c r="B152" s="15" t="s">
        <v>468</v>
      </c>
      <c r="C152" s="5" t="s">
        <v>462</v>
      </c>
      <c r="D152" s="5" t="s">
        <v>469</v>
      </c>
      <c r="E152" s="19">
        <v>756.5</v>
      </c>
      <c r="F152" s="17" t="s">
        <v>162</v>
      </c>
      <c r="G152" s="22" t="s">
        <v>522</v>
      </c>
      <c r="H152" s="22" t="s">
        <v>523</v>
      </c>
      <c r="I152" s="5">
        <v>755.5</v>
      </c>
      <c r="J152" s="18">
        <v>291.2</v>
      </c>
      <c r="K152" s="5">
        <v>33</v>
      </c>
      <c r="L152" s="6">
        <v>2.5000000000000001E-2</v>
      </c>
      <c r="M152" s="7">
        <v>40</v>
      </c>
    </row>
    <row r="153" spans="1:13" ht="15.6" x14ac:dyDescent="0.25">
      <c r="A153" s="5" t="s">
        <v>470</v>
      </c>
      <c r="B153" s="15" t="s">
        <v>471</v>
      </c>
      <c r="C153" s="5" t="s">
        <v>472</v>
      </c>
      <c r="D153" s="5" t="s">
        <v>473</v>
      </c>
      <c r="E153" s="19">
        <v>834.5</v>
      </c>
      <c r="F153" s="17" t="s">
        <v>15</v>
      </c>
      <c r="G153" s="22" t="s">
        <v>530</v>
      </c>
      <c r="H153" s="22" t="s">
        <v>531</v>
      </c>
      <c r="I153" s="5">
        <v>852.5</v>
      </c>
      <c r="J153" s="18">
        <v>575.5</v>
      </c>
      <c r="K153" s="5">
        <v>17</v>
      </c>
      <c r="L153" s="6">
        <v>1.2E-2</v>
      </c>
      <c r="M153" s="7">
        <v>40</v>
      </c>
    </row>
    <row r="154" spans="1:13" ht="15.6" x14ac:dyDescent="0.25">
      <c r="A154" s="5" t="s">
        <v>474</v>
      </c>
      <c r="B154" s="15" t="s">
        <v>475</v>
      </c>
      <c r="C154" s="5" t="s">
        <v>472</v>
      </c>
      <c r="D154" s="5" t="s">
        <v>476</v>
      </c>
      <c r="E154" s="19">
        <v>832.5</v>
      </c>
      <c r="F154" s="17" t="s">
        <v>15</v>
      </c>
      <c r="G154" s="22" t="s">
        <v>530</v>
      </c>
      <c r="H154" s="22" t="s">
        <v>531</v>
      </c>
      <c r="I154" s="5">
        <v>850.5</v>
      </c>
      <c r="J154" s="18">
        <v>573.49</v>
      </c>
      <c r="K154" s="5">
        <v>17</v>
      </c>
      <c r="L154" s="6">
        <v>1.2E-2</v>
      </c>
      <c r="M154" s="7">
        <v>40</v>
      </c>
    </row>
    <row r="155" spans="1:13" ht="15.6" x14ac:dyDescent="0.25">
      <c r="A155" s="5" t="s">
        <v>477</v>
      </c>
      <c r="B155" s="15" t="s">
        <v>478</v>
      </c>
      <c r="C155" s="5" t="s">
        <v>479</v>
      </c>
      <c r="D155" s="5" t="s">
        <v>480</v>
      </c>
      <c r="E155" s="19">
        <v>757.5</v>
      </c>
      <c r="F155" s="17" t="s">
        <v>183</v>
      </c>
      <c r="G155" s="22" t="s">
        <v>532</v>
      </c>
      <c r="H155" s="22" t="s">
        <v>533</v>
      </c>
      <c r="I155" s="5">
        <v>758.5</v>
      </c>
      <c r="J155" s="18">
        <v>573.49</v>
      </c>
      <c r="K155" s="5">
        <v>17</v>
      </c>
      <c r="L155" s="6">
        <v>1.2E-2</v>
      </c>
      <c r="M155" s="7">
        <v>40</v>
      </c>
    </row>
    <row r="156" spans="1:13" ht="15.6" x14ac:dyDescent="0.25">
      <c r="A156" s="5" t="s">
        <v>481</v>
      </c>
      <c r="B156" s="15" t="s">
        <v>482</v>
      </c>
      <c r="C156" s="5" t="s">
        <v>479</v>
      </c>
      <c r="D156" s="5" t="s">
        <v>483</v>
      </c>
      <c r="E156" s="19">
        <v>871.6</v>
      </c>
      <c r="F156" s="17" t="s">
        <v>183</v>
      </c>
      <c r="G156" s="22" t="s">
        <v>532</v>
      </c>
      <c r="H156" s="22" t="s">
        <v>533</v>
      </c>
      <c r="I156" s="5">
        <v>872.6</v>
      </c>
      <c r="J156" s="18">
        <v>687.63</v>
      </c>
      <c r="K156" s="5">
        <v>17</v>
      </c>
      <c r="L156" s="6">
        <v>1.2E-2</v>
      </c>
      <c r="M156" s="7">
        <v>40</v>
      </c>
    </row>
    <row r="157" spans="1:13" ht="15.6" x14ac:dyDescent="0.25">
      <c r="A157" s="5" t="s">
        <v>484</v>
      </c>
      <c r="B157" s="15" t="s">
        <v>485</v>
      </c>
      <c r="C157" s="5" t="s">
        <v>479</v>
      </c>
      <c r="D157" s="5" t="s">
        <v>486</v>
      </c>
      <c r="E157" s="19">
        <v>869.6</v>
      </c>
      <c r="F157" s="17" t="s">
        <v>183</v>
      </c>
      <c r="G157" s="22" t="s">
        <v>532</v>
      </c>
      <c r="H157" s="22" t="s">
        <v>533</v>
      </c>
      <c r="I157" s="5">
        <v>870.6</v>
      </c>
      <c r="J157" s="18">
        <v>685.61</v>
      </c>
      <c r="K157" s="5">
        <v>17</v>
      </c>
      <c r="L157" s="6">
        <v>1.2E-2</v>
      </c>
      <c r="M157" s="7">
        <v>40</v>
      </c>
    </row>
    <row r="158" spans="1:13" ht="15.6" x14ac:dyDescent="0.25">
      <c r="A158" s="5" t="s">
        <v>487</v>
      </c>
      <c r="B158" s="15" t="s">
        <v>488</v>
      </c>
      <c r="C158" s="5" t="s">
        <v>489</v>
      </c>
      <c r="D158" s="5" t="s">
        <v>490</v>
      </c>
      <c r="E158" s="19">
        <v>816.5</v>
      </c>
      <c r="F158" s="17" t="s">
        <v>162</v>
      </c>
      <c r="G158" s="22" t="s">
        <v>530</v>
      </c>
      <c r="H158" s="22" t="s">
        <v>531</v>
      </c>
      <c r="I158" s="5">
        <v>815.5</v>
      </c>
      <c r="J158" s="18">
        <v>225.01</v>
      </c>
      <c r="K158" s="5">
        <v>38</v>
      </c>
      <c r="L158" s="6">
        <v>2.7E-2</v>
      </c>
      <c r="M158" s="7">
        <v>40</v>
      </c>
    </row>
    <row r="159" spans="1:13" ht="15.6" x14ac:dyDescent="0.25">
      <c r="A159" s="5" t="s">
        <v>491</v>
      </c>
      <c r="B159" s="15" t="s">
        <v>492</v>
      </c>
      <c r="C159" s="5" t="s">
        <v>489</v>
      </c>
      <c r="D159" s="5" t="s">
        <v>493</v>
      </c>
      <c r="E159" s="19">
        <v>838.5</v>
      </c>
      <c r="F159" s="17" t="s">
        <v>162</v>
      </c>
      <c r="G159" s="22" t="s">
        <v>530</v>
      </c>
      <c r="H159" s="22" t="s">
        <v>531</v>
      </c>
      <c r="I159" s="5">
        <v>837.5</v>
      </c>
      <c r="J159" s="18">
        <v>225.01</v>
      </c>
      <c r="K159" s="5">
        <v>38</v>
      </c>
      <c r="L159" s="6">
        <v>2.7E-2</v>
      </c>
      <c r="M159" s="7">
        <v>40</v>
      </c>
    </row>
    <row r="160" spans="1:13" ht="15.6" x14ac:dyDescent="0.25">
      <c r="A160" s="5" t="s">
        <v>494</v>
      </c>
      <c r="B160" s="15" t="s">
        <v>495</v>
      </c>
      <c r="C160" s="5" t="s">
        <v>496</v>
      </c>
      <c r="D160" s="5" t="s">
        <v>497</v>
      </c>
      <c r="E160" s="19">
        <v>562.5</v>
      </c>
      <c r="F160" s="17" t="s">
        <v>15</v>
      </c>
      <c r="G160" s="22" t="s">
        <v>522</v>
      </c>
      <c r="H160" s="22" t="s">
        <v>523</v>
      </c>
      <c r="I160" s="5">
        <v>580.5</v>
      </c>
      <c r="J160" s="18">
        <v>383.37</v>
      </c>
      <c r="K160" s="5">
        <v>14</v>
      </c>
      <c r="L160" s="6">
        <v>1.2E-2</v>
      </c>
      <c r="M160" s="7">
        <v>40</v>
      </c>
    </row>
    <row r="161" spans="1:13" ht="15.6" x14ac:dyDescent="0.25">
      <c r="A161" s="5" t="s">
        <v>498</v>
      </c>
      <c r="B161" s="15" t="s">
        <v>499</v>
      </c>
      <c r="C161" s="5" t="s">
        <v>496</v>
      </c>
      <c r="D161" s="5" t="s">
        <v>500</v>
      </c>
      <c r="E161" s="19">
        <v>576.5</v>
      </c>
      <c r="F161" s="17" t="s">
        <v>15</v>
      </c>
      <c r="G161" s="22" t="s">
        <v>522</v>
      </c>
      <c r="H161" s="22" t="s">
        <v>523</v>
      </c>
      <c r="I161" s="5">
        <v>594.5</v>
      </c>
      <c r="J161" s="18">
        <v>397.38</v>
      </c>
      <c r="K161" s="5">
        <v>14</v>
      </c>
      <c r="L161" s="6">
        <v>1.2E-2</v>
      </c>
      <c r="M161" s="7">
        <v>40</v>
      </c>
    </row>
    <row r="162" spans="1:13" ht="15.6" x14ac:dyDescent="0.25">
      <c r="A162" s="5" t="s">
        <v>501</v>
      </c>
      <c r="B162" s="15" t="s">
        <v>502</v>
      </c>
      <c r="C162" s="5" t="s">
        <v>496</v>
      </c>
      <c r="D162" s="5" t="s">
        <v>503</v>
      </c>
      <c r="E162" s="19">
        <v>574.5</v>
      </c>
      <c r="F162" s="17" t="s">
        <v>15</v>
      </c>
      <c r="G162" s="22" t="s">
        <v>522</v>
      </c>
      <c r="H162" s="22" t="s">
        <v>523</v>
      </c>
      <c r="I162" s="5">
        <v>592.5</v>
      </c>
      <c r="J162" s="18">
        <v>395.37</v>
      </c>
      <c r="K162" s="5">
        <v>14</v>
      </c>
      <c r="L162" s="6">
        <v>1.2E-2</v>
      </c>
      <c r="M162" s="7">
        <v>40</v>
      </c>
    </row>
    <row r="163" spans="1:13" ht="15.6" x14ac:dyDescent="0.25">
      <c r="A163" s="5" t="s">
        <v>504</v>
      </c>
      <c r="B163" s="15" t="s">
        <v>505</v>
      </c>
      <c r="C163" s="5" t="s">
        <v>506</v>
      </c>
      <c r="D163" s="5" t="s">
        <v>507</v>
      </c>
      <c r="E163" s="19">
        <v>1232.7</v>
      </c>
      <c r="F163" s="17" t="s">
        <v>15</v>
      </c>
      <c r="G163" s="22" t="s">
        <v>522</v>
      </c>
      <c r="H163" s="22" t="s">
        <v>523</v>
      </c>
      <c r="I163" s="5">
        <v>1250.7</v>
      </c>
      <c r="J163" s="18">
        <v>585.45000000000005</v>
      </c>
      <c r="K163" s="5">
        <v>20</v>
      </c>
      <c r="L163" s="6">
        <v>0.1</v>
      </c>
      <c r="M163" s="7">
        <v>40</v>
      </c>
    </row>
    <row r="164" spans="1:13" ht="15.6" x14ac:dyDescent="0.25">
      <c r="A164" s="5" t="s">
        <v>508</v>
      </c>
      <c r="B164" s="15" t="s">
        <v>509</v>
      </c>
      <c r="C164" s="5" t="s">
        <v>506</v>
      </c>
      <c r="D164" s="5" t="s">
        <v>510</v>
      </c>
      <c r="E164" s="19">
        <v>1070.5999999999999</v>
      </c>
      <c r="F164" s="17" t="s">
        <v>15</v>
      </c>
      <c r="G164" s="22" t="s">
        <v>522</v>
      </c>
      <c r="H164" s="22" t="s">
        <v>523</v>
      </c>
      <c r="I164" s="5">
        <v>1088.5999999999999</v>
      </c>
      <c r="J164" s="18">
        <v>585.45000000000005</v>
      </c>
      <c r="K164" s="5">
        <v>20</v>
      </c>
      <c r="L164" s="6">
        <v>1.7000000000000001E-2</v>
      </c>
      <c r="M164" s="7">
        <v>40</v>
      </c>
    </row>
    <row r="165" spans="1:13" ht="15.6" x14ac:dyDescent="0.25">
      <c r="A165" s="5" t="s">
        <v>511</v>
      </c>
      <c r="B165" s="29" t="s">
        <v>512</v>
      </c>
      <c r="C165" s="5" t="s">
        <v>506</v>
      </c>
      <c r="D165" s="5" t="s">
        <v>513</v>
      </c>
      <c r="E165" s="19">
        <v>1098.7</v>
      </c>
      <c r="F165" s="17" t="s">
        <v>15</v>
      </c>
      <c r="G165" s="22" t="s">
        <v>522</v>
      </c>
      <c r="H165" s="22" t="s">
        <v>523</v>
      </c>
      <c r="I165" s="5">
        <v>1116.7</v>
      </c>
      <c r="J165" s="18">
        <v>613.48</v>
      </c>
      <c r="K165" s="5">
        <v>20</v>
      </c>
      <c r="L165" s="6">
        <v>1.7000000000000001E-2</v>
      </c>
      <c r="M165" s="7">
        <v>40</v>
      </c>
    </row>
    <row r="166" spans="1:13" ht="13.2" x14ac:dyDescent="0.25">
      <c r="A166" s="17"/>
      <c r="B166" s="30"/>
      <c r="C166" s="5"/>
      <c r="D166" s="5"/>
      <c r="E166" s="19"/>
      <c r="F166" s="5"/>
      <c r="I166" s="5"/>
      <c r="J166" s="18"/>
    </row>
    <row r="167" spans="1:13" ht="13.2" x14ac:dyDescent="0.25">
      <c r="A167" s="17"/>
      <c r="B167" s="31"/>
      <c r="C167" s="5"/>
      <c r="D167" s="5"/>
      <c r="E167" s="19"/>
      <c r="F167" s="5"/>
      <c r="I167" s="5"/>
      <c r="J167" s="18"/>
    </row>
    <row r="168" spans="1:13" ht="13.2" x14ac:dyDescent="0.25">
      <c r="A168" s="17"/>
      <c r="B168" s="31"/>
      <c r="C168" s="5"/>
      <c r="D168" s="5"/>
      <c r="E168" s="19"/>
      <c r="F168" s="5"/>
      <c r="I168" s="5"/>
      <c r="J168" s="18"/>
    </row>
    <row r="169" spans="1:13" ht="13.2" x14ac:dyDescent="0.25">
      <c r="A169" s="17"/>
      <c r="B169" s="31"/>
      <c r="C169" s="5"/>
      <c r="D169" s="5"/>
      <c r="E169" s="19"/>
      <c r="F169" s="5"/>
      <c r="I169" s="5"/>
      <c r="J169" s="18"/>
    </row>
    <row r="170" spans="1:13" ht="13.2" x14ac:dyDescent="0.25">
      <c r="A170" s="17"/>
      <c r="B170" s="31"/>
      <c r="C170" s="5"/>
      <c r="D170" s="5"/>
      <c r="E170" s="19"/>
      <c r="F170" s="5"/>
      <c r="I170" s="5"/>
      <c r="J170" s="18"/>
    </row>
    <row r="171" spans="1:13" ht="13.2" x14ac:dyDescent="0.25">
      <c r="A171" s="17"/>
      <c r="B171" s="31"/>
      <c r="C171" s="5"/>
      <c r="D171" s="5"/>
      <c r="E171" s="19"/>
      <c r="F171" s="5"/>
      <c r="I171" s="5"/>
      <c r="J171" s="18"/>
    </row>
    <row r="172" spans="1:13" ht="13.2" x14ac:dyDescent="0.25">
      <c r="A172" s="17"/>
      <c r="B172" s="31"/>
      <c r="C172" s="5"/>
      <c r="D172" s="5"/>
      <c r="E172" s="19"/>
      <c r="F172" s="5"/>
      <c r="I172" s="5"/>
      <c r="J172" s="18"/>
    </row>
    <row r="173" spans="1:13" ht="13.2" x14ac:dyDescent="0.25">
      <c r="A173" s="17"/>
      <c r="B173" s="31"/>
      <c r="C173" s="5"/>
      <c r="D173" s="5"/>
      <c r="E173" s="19"/>
      <c r="F173" s="5"/>
      <c r="I173" s="5"/>
      <c r="J173" s="18"/>
    </row>
    <row r="174" spans="1:13" ht="13.2" x14ac:dyDescent="0.25">
      <c r="A174" s="17"/>
      <c r="B174" s="31"/>
      <c r="C174" s="5"/>
      <c r="D174" s="5"/>
      <c r="E174" s="19"/>
      <c r="F174" s="5"/>
      <c r="I174" s="5"/>
      <c r="J174" s="18"/>
    </row>
    <row r="175" spans="1:13" ht="13.2" x14ac:dyDescent="0.25">
      <c r="A175" s="17"/>
      <c r="B175" s="31"/>
      <c r="C175" s="5"/>
      <c r="D175" s="5"/>
      <c r="E175" s="19"/>
      <c r="F175" s="5"/>
      <c r="I175" s="5"/>
      <c r="J175" s="18"/>
    </row>
    <row r="176" spans="1:13" ht="13.2" x14ac:dyDescent="0.25">
      <c r="A176" s="17"/>
      <c r="B176" s="31"/>
      <c r="C176" s="5"/>
      <c r="D176" s="5"/>
      <c r="E176" s="19"/>
      <c r="F176" s="5"/>
      <c r="I176" s="5"/>
      <c r="J176" s="18"/>
    </row>
    <row r="177" spans="1:10" ht="13.2" x14ac:dyDescent="0.25">
      <c r="A177" s="17"/>
      <c r="B177" s="31"/>
      <c r="C177" s="5"/>
      <c r="D177" s="5"/>
      <c r="E177" s="19"/>
      <c r="F177" s="5"/>
      <c r="I177" s="5"/>
      <c r="J177" s="18"/>
    </row>
    <row r="178" spans="1:10" ht="13.2" x14ac:dyDescent="0.25">
      <c r="A178" s="17"/>
      <c r="B178" s="31"/>
      <c r="C178" s="5"/>
      <c r="D178" s="5"/>
      <c r="E178" s="19"/>
      <c r="F178" s="5"/>
      <c r="I178" s="5"/>
      <c r="J178" s="18"/>
    </row>
    <row r="179" spans="1:10" ht="13.2" x14ac:dyDescent="0.25">
      <c r="A179" s="17"/>
      <c r="B179" s="31"/>
      <c r="C179" s="5"/>
      <c r="D179" s="5"/>
      <c r="E179" s="19"/>
      <c r="F179" s="5"/>
      <c r="I179" s="5"/>
      <c r="J179" s="18"/>
    </row>
    <row r="180" spans="1:10" ht="13.2" x14ac:dyDescent="0.25">
      <c r="A180" s="17"/>
      <c r="B180" s="31"/>
      <c r="C180" s="5"/>
      <c r="D180" s="5"/>
      <c r="E180" s="19"/>
      <c r="F180" s="5"/>
      <c r="I180" s="5"/>
      <c r="J180" s="18"/>
    </row>
    <row r="181" spans="1:10" ht="13.2" x14ac:dyDescent="0.25">
      <c r="A181" s="17"/>
      <c r="B181" s="31"/>
      <c r="C181" s="5"/>
      <c r="D181" s="5"/>
      <c r="E181" s="19"/>
      <c r="F181" s="5"/>
      <c r="I181" s="5"/>
      <c r="J181" s="18"/>
    </row>
    <row r="182" spans="1:10" ht="13.2" x14ac:dyDescent="0.25">
      <c r="A182" s="17"/>
      <c r="B182" s="31"/>
      <c r="C182" s="5"/>
      <c r="D182" s="5"/>
      <c r="E182" s="19"/>
      <c r="F182" s="5"/>
      <c r="I182" s="5"/>
      <c r="J182" s="18"/>
    </row>
    <row r="183" spans="1:10" ht="13.2" x14ac:dyDescent="0.25">
      <c r="A183" s="17"/>
      <c r="B183" s="31"/>
      <c r="C183" s="5"/>
      <c r="D183" s="5"/>
      <c r="E183" s="19"/>
      <c r="F183" s="5"/>
      <c r="I183" s="5"/>
      <c r="J183" s="18"/>
    </row>
    <row r="184" spans="1:10" ht="13.2" x14ac:dyDescent="0.25">
      <c r="A184" s="17"/>
      <c r="B184" s="31"/>
      <c r="C184" s="5"/>
      <c r="D184" s="5"/>
      <c r="E184" s="19"/>
      <c r="F184" s="5"/>
      <c r="I184" s="5"/>
      <c r="J184" s="18"/>
    </row>
    <row r="185" spans="1:10" ht="13.2" x14ac:dyDescent="0.25">
      <c r="A185" s="17"/>
      <c r="B185" s="31"/>
      <c r="C185" s="5"/>
      <c r="D185" s="5"/>
      <c r="E185" s="19"/>
      <c r="F185" s="5"/>
      <c r="I185" s="5"/>
      <c r="J185" s="18"/>
    </row>
    <row r="186" spans="1:10" ht="13.2" x14ac:dyDescent="0.25">
      <c r="A186" s="17"/>
      <c r="B186" s="31"/>
      <c r="C186" s="5"/>
      <c r="D186" s="5"/>
      <c r="E186" s="19"/>
      <c r="F186" s="5"/>
      <c r="I186" s="5"/>
      <c r="J186" s="18"/>
    </row>
    <row r="187" spans="1:10" ht="13.2" x14ac:dyDescent="0.25">
      <c r="A187" s="17"/>
      <c r="B187" s="31"/>
      <c r="C187" s="5"/>
      <c r="D187" s="5"/>
      <c r="E187" s="19"/>
      <c r="F187" s="5"/>
      <c r="I187" s="5"/>
      <c r="J187" s="18"/>
    </row>
    <row r="188" spans="1:10" ht="13.2" x14ac:dyDescent="0.25">
      <c r="A188" s="17"/>
      <c r="B188" s="31"/>
      <c r="C188" s="5"/>
      <c r="D188" s="5"/>
      <c r="E188" s="19"/>
      <c r="F188" s="5"/>
      <c r="I188" s="5"/>
      <c r="J188" s="18"/>
    </row>
    <row r="189" spans="1:10" ht="13.2" x14ac:dyDescent="0.25">
      <c r="A189" s="17"/>
      <c r="B189" s="32"/>
      <c r="C189" s="5"/>
      <c r="D189" s="5"/>
      <c r="E189" s="19"/>
      <c r="F189" s="5"/>
      <c r="I189" s="5"/>
      <c r="J189" s="18"/>
    </row>
    <row r="190" spans="1:10" ht="13.2" x14ac:dyDescent="0.25">
      <c r="A190" s="5"/>
      <c r="C190" s="5"/>
      <c r="D190" s="5"/>
      <c r="E190" s="19"/>
      <c r="F190" s="5"/>
      <c r="I190" s="5"/>
      <c r="J190" s="18"/>
    </row>
    <row r="191" spans="1:10" ht="13.2" x14ac:dyDescent="0.25">
      <c r="A191" s="5"/>
      <c r="C191" s="5"/>
      <c r="D191" s="5"/>
      <c r="E191" s="19"/>
      <c r="F191" s="5"/>
      <c r="I191" s="5"/>
      <c r="J191" s="18"/>
    </row>
    <row r="192" spans="1:10" ht="13.2" x14ac:dyDescent="0.25">
      <c r="A192" s="5"/>
      <c r="C192" s="5"/>
      <c r="D192" s="5"/>
      <c r="E192" s="19"/>
      <c r="F192" s="5"/>
      <c r="I192" s="5"/>
      <c r="J192" s="18"/>
    </row>
    <row r="193" spans="1:10" ht="13.2" x14ac:dyDescent="0.25">
      <c r="A193" s="5"/>
      <c r="C193" s="5"/>
      <c r="D193" s="5"/>
      <c r="E193" s="19"/>
      <c r="F193" s="5"/>
      <c r="I193" s="5"/>
      <c r="J193" s="18"/>
    </row>
    <row r="194" spans="1:10" ht="13.2" x14ac:dyDescent="0.25">
      <c r="A194" s="5"/>
      <c r="C194" s="5"/>
      <c r="D194" s="5"/>
      <c r="E194" s="19"/>
      <c r="F194" s="5"/>
      <c r="I194" s="5"/>
      <c r="J194" s="18"/>
    </row>
    <row r="195" spans="1:10" ht="13.2" x14ac:dyDescent="0.25">
      <c r="A195" s="5"/>
      <c r="C195" s="5"/>
      <c r="D195" s="5"/>
      <c r="E195" s="19"/>
      <c r="F195" s="5"/>
      <c r="I195" s="5"/>
      <c r="J195" s="18"/>
    </row>
    <row r="196" spans="1:10" ht="13.2" x14ac:dyDescent="0.25">
      <c r="A196" s="5"/>
      <c r="C196" s="5"/>
      <c r="D196" s="5"/>
      <c r="E196" s="19"/>
      <c r="F196" s="5"/>
      <c r="I196" s="5"/>
      <c r="J196" s="18"/>
    </row>
    <row r="197" spans="1:10" ht="13.2" x14ac:dyDescent="0.25">
      <c r="A197" s="5"/>
      <c r="C197" s="5"/>
      <c r="D197" s="5"/>
      <c r="E197" s="19"/>
      <c r="F197" s="5"/>
      <c r="I197" s="5"/>
      <c r="J197" s="18"/>
    </row>
    <row r="198" spans="1:10" ht="13.2" x14ac:dyDescent="0.25">
      <c r="A198" s="5"/>
      <c r="C198" s="5"/>
      <c r="D198" s="5"/>
      <c r="E198" s="19"/>
      <c r="F198" s="5"/>
      <c r="I198" s="5"/>
      <c r="J198" s="18"/>
    </row>
    <row r="199" spans="1:10" ht="13.2" x14ac:dyDescent="0.25">
      <c r="A199" s="5"/>
      <c r="C199" s="5"/>
      <c r="D199" s="5"/>
      <c r="E199" s="19"/>
      <c r="F199" s="5"/>
      <c r="I199" s="5"/>
      <c r="J199" s="18"/>
    </row>
    <row r="200" spans="1:10" ht="13.2" x14ac:dyDescent="0.25">
      <c r="A200" s="5"/>
      <c r="C200" s="5"/>
      <c r="D200" s="5"/>
      <c r="E200" s="19"/>
      <c r="F200" s="5"/>
      <c r="I200" s="5"/>
      <c r="J200" s="18"/>
    </row>
    <row r="201" spans="1:10" ht="13.2" x14ac:dyDescent="0.25">
      <c r="A201" s="5"/>
      <c r="C201" s="5"/>
      <c r="D201" s="5"/>
      <c r="E201" s="19"/>
      <c r="F201" s="5"/>
      <c r="I201" s="5"/>
      <c r="J201" s="18"/>
    </row>
    <row r="202" spans="1:10" ht="13.2" x14ac:dyDescent="0.25">
      <c r="A202" s="5"/>
      <c r="C202" s="5"/>
      <c r="D202" s="5"/>
      <c r="E202" s="19"/>
      <c r="F202" s="5"/>
      <c r="I202" s="5"/>
      <c r="J202" s="18"/>
    </row>
    <row r="203" spans="1:10" ht="13.2" x14ac:dyDescent="0.25">
      <c r="A203" s="5"/>
      <c r="C203" s="5"/>
      <c r="D203" s="5"/>
      <c r="E203" s="19"/>
      <c r="F203" s="5"/>
      <c r="I203" s="5"/>
      <c r="J203" s="18"/>
    </row>
    <row r="204" spans="1:10" ht="13.2" x14ac:dyDescent="0.25">
      <c r="A204" s="5"/>
      <c r="C204" s="5"/>
      <c r="D204" s="5"/>
      <c r="E204" s="19"/>
      <c r="F204" s="5"/>
      <c r="I204" s="5"/>
      <c r="J204" s="18"/>
    </row>
    <row r="205" spans="1:10" ht="13.2" x14ac:dyDescent="0.25">
      <c r="A205" s="5"/>
      <c r="C205" s="5"/>
      <c r="D205" s="5"/>
      <c r="E205" s="19"/>
      <c r="F205" s="5"/>
      <c r="I205" s="5"/>
      <c r="J205" s="18"/>
    </row>
    <row r="206" spans="1:10" ht="13.2" x14ac:dyDescent="0.25">
      <c r="A206" s="5"/>
      <c r="C206" s="5"/>
      <c r="D206" s="5"/>
      <c r="E206" s="19"/>
      <c r="F206" s="5"/>
      <c r="I206" s="5"/>
      <c r="J206" s="18"/>
    </row>
    <row r="207" spans="1:10" ht="13.2" x14ac:dyDescent="0.25">
      <c r="A207" s="5"/>
      <c r="C207" s="5"/>
      <c r="D207" s="5"/>
      <c r="E207" s="19"/>
      <c r="F207" s="5"/>
      <c r="I207" s="5"/>
      <c r="J207" s="18"/>
    </row>
    <row r="208" spans="1:10" ht="13.2" x14ac:dyDescent="0.25">
      <c r="A208" s="5"/>
      <c r="C208" s="5"/>
      <c r="D208" s="5"/>
      <c r="E208" s="19"/>
      <c r="F208" s="5"/>
      <c r="I208" s="5"/>
      <c r="J208" s="18"/>
    </row>
    <row r="209" spans="1:10" ht="13.2" x14ac:dyDescent="0.25">
      <c r="A209" s="5"/>
      <c r="C209" s="5"/>
      <c r="D209" s="5"/>
      <c r="E209" s="19"/>
      <c r="F209" s="5"/>
      <c r="I209" s="5"/>
      <c r="J209" s="18"/>
    </row>
    <row r="210" spans="1:10" ht="13.2" x14ac:dyDescent="0.25">
      <c r="A210" s="5"/>
      <c r="C210" s="5"/>
      <c r="D210" s="5"/>
      <c r="E210" s="19"/>
      <c r="F210" s="5"/>
      <c r="I210" s="5"/>
      <c r="J210" s="18"/>
    </row>
    <row r="211" spans="1:10" ht="13.2" x14ac:dyDescent="0.25">
      <c r="A211" s="5"/>
      <c r="C211" s="5"/>
      <c r="D211" s="5"/>
      <c r="E211" s="19"/>
      <c r="F211" s="5"/>
      <c r="I211" s="5"/>
      <c r="J211" s="18"/>
    </row>
    <row r="212" spans="1:10" ht="13.2" x14ac:dyDescent="0.25">
      <c r="A212" s="5"/>
      <c r="C212" s="5"/>
      <c r="D212" s="5"/>
      <c r="E212" s="19"/>
      <c r="F212" s="5"/>
      <c r="I212" s="5"/>
      <c r="J212" s="18"/>
    </row>
    <row r="213" spans="1:10" ht="13.2" x14ac:dyDescent="0.25">
      <c r="A213" s="5"/>
      <c r="C213" s="5"/>
      <c r="D213" s="5"/>
      <c r="E213" s="19"/>
      <c r="F213" s="5"/>
      <c r="I213" s="5"/>
      <c r="J213" s="18"/>
    </row>
    <row r="214" spans="1:10" ht="13.2" x14ac:dyDescent="0.25">
      <c r="A214" s="5"/>
      <c r="C214" s="5"/>
      <c r="D214" s="5"/>
      <c r="E214" s="19"/>
      <c r="F214" s="5"/>
      <c r="I214" s="5"/>
      <c r="J214" s="18"/>
    </row>
    <row r="215" spans="1:10" ht="13.2" x14ac:dyDescent="0.25">
      <c r="A215" s="5"/>
      <c r="C215" s="5"/>
      <c r="D215" s="5"/>
      <c r="E215" s="19"/>
      <c r="F215" s="5"/>
      <c r="I215" s="5"/>
      <c r="J215" s="18"/>
    </row>
    <row r="216" spans="1:10" ht="13.2" x14ac:dyDescent="0.25">
      <c r="A216" s="5"/>
      <c r="C216" s="5"/>
      <c r="D216" s="5"/>
      <c r="E216" s="19"/>
      <c r="F216" s="5"/>
      <c r="I216" s="5"/>
      <c r="J216" s="18"/>
    </row>
    <row r="217" spans="1:10" ht="13.2" x14ac:dyDescent="0.25">
      <c r="A217" s="5"/>
      <c r="C217" s="5"/>
      <c r="D217" s="5"/>
      <c r="E217" s="19"/>
      <c r="F217" s="5"/>
      <c r="I217" s="5"/>
      <c r="J217" s="18"/>
    </row>
    <row r="218" spans="1:10" ht="13.2" x14ac:dyDescent="0.25">
      <c r="A218" s="5"/>
      <c r="C218" s="5"/>
      <c r="D218" s="5"/>
      <c r="E218" s="19"/>
      <c r="F218" s="5"/>
      <c r="I218" s="5"/>
      <c r="J218" s="18"/>
    </row>
    <row r="219" spans="1:10" ht="13.2" x14ac:dyDescent="0.25">
      <c r="A219" s="5"/>
      <c r="C219" s="5"/>
      <c r="D219" s="5"/>
      <c r="E219" s="19"/>
      <c r="F219" s="5"/>
      <c r="I219" s="5"/>
      <c r="J219" s="18"/>
    </row>
    <row r="220" spans="1:10" ht="13.2" x14ac:dyDescent="0.25">
      <c r="A220" s="5"/>
      <c r="C220" s="5"/>
      <c r="D220" s="5"/>
      <c r="E220" s="19"/>
      <c r="F220" s="5"/>
      <c r="I220" s="5"/>
      <c r="J220" s="18"/>
    </row>
    <row r="221" spans="1:10" ht="13.2" x14ac:dyDescent="0.25">
      <c r="A221" s="5"/>
      <c r="C221" s="5"/>
      <c r="D221" s="5"/>
      <c r="E221" s="19"/>
      <c r="F221" s="5"/>
      <c r="I221" s="5"/>
      <c r="J221" s="18"/>
    </row>
    <row r="222" spans="1:10" ht="13.2" x14ac:dyDescent="0.25">
      <c r="A222" s="5"/>
      <c r="C222" s="5"/>
      <c r="D222" s="5"/>
      <c r="E222" s="19"/>
      <c r="F222" s="5"/>
      <c r="I222" s="5"/>
      <c r="J222" s="18"/>
    </row>
    <row r="223" spans="1:10" ht="13.2" x14ac:dyDescent="0.25">
      <c r="A223" s="5"/>
      <c r="C223" s="5"/>
      <c r="D223" s="5"/>
      <c r="E223" s="19"/>
      <c r="F223" s="5"/>
      <c r="I223" s="5"/>
      <c r="J223" s="18"/>
    </row>
    <row r="224" spans="1:10" ht="13.2" x14ac:dyDescent="0.25">
      <c r="A224" s="5"/>
      <c r="C224" s="5"/>
      <c r="D224" s="5"/>
      <c r="E224" s="19"/>
      <c r="F224" s="5"/>
      <c r="I224" s="5"/>
      <c r="J224" s="18"/>
    </row>
    <row r="225" spans="1:10" ht="13.2" x14ac:dyDescent="0.25">
      <c r="A225" s="5"/>
      <c r="C225" s="5"/>
      <c r="D225" s="5"/>
      <c r="E225" s="19"/>
      <c r="F225" s="5"/>
      <c r="I225" s="5"/>
      <c r="J225" s="18"/>
    </row>
    <row r="226" spans="1:10" ht="13.2" x14ac:dyDescent="0.25">
      <c r="A226" s="5"/>
      <c r="C226" s="5"/>
      <c r="D226" s="5"/>
      <c r="E226" s="19"/>
      <c r="F226" s="5"/>
      <c r="I226" s="5"/>
      <c r="J226" s="18"/>
    </row>
    <row r="227" spans="1:10" ht="13.2" x14ac:dyDescent="0.25">
      <c r="A227" s="5"/>
      <c r="C227" s="5"/>
      <c r="D227" s="5"/>
      <c r="E227" s="19"/>
      <c r="F227" s="5"/>
      <c r="I227" s="5"/>
      <c r="J227" s="18"/>
    </row>
    <row r="228" spans="1:10" ht="13.2" x14ac:dyDescent="0.25">
      <c r="A228" s="5"/>
      <c r="C228" s="5"/>
      <c r="D228" s="5"/>
      <c r="E228" s="19"/>
      <c r="F228" s="5"/>
      <c r="I228" s="5"/>
      <c r="J228" s="18"/>
    </row>
    <row r="229" spans="1:10" ht="13.2" x14ac:dyDescent="0.25">
      <c r="A229" s="5"/>
      <c r="C229" s="5"/>
      <c r="D229" s="5"/>
      <c r="E229" s="19"/>
      <c r="F229" s="5"/>
      <c r="I229" s="5"/>
      <c r="J229" s="18"/>
    </row>
    <row r="230" spans="1:10" ht="13.2" x14ac:dyDescent="0.25">
      <c r="A230" s="5"/>
      <c r="C230" s="5"/>
      <c r="D230" s="5"/>
      <c r="E230" s="19"/>
      <c r="F230" s="5"/>
      <c r="I230" s="5"/>
      <c r="J230" s="18"/>
    </row>
    <row r="231" spans="1:10" ht="13.2" x14ac:dyDescent="0.25">
      <c r="A231" s="5"/>
      <c r="C231" s="5"/>
      <c r="D231" s="5"/>
      <c r="E231" s="19"/>
      <c r="F231" s="5"/>
      <c r="I231" s="5"/>
      <c r="J231" s="18"/>
    </row>
    <row r="232" spans="1:10" ht="13.2" x14ac:dyDescent="0.25">
      <c r="A232" s="5"/>
      <c r="C232" s="5"/>
      <c r="D232" s="5"/>
      <c r="E232" s="19"/>
      <c r="F232" s="5"/>
      <c r="I232" s="5"/>
      <c r="J232" s="18"/>
    </row>
    <row r="233" spans="1:10" ht="13.2" x14ac:dyDescent="0.25">
      <c r="A233" s="5"/>
      <c r="C233" s="5"/>
      <c r="D233" s="5"/>
      <c r="E233" s="19"/>
      <c r="F233" s="5"/>
      <c r="I233" s="5"/>
      <c r="J233" s="18"/>
    </row>
    <row r="234" spans="1:10" ht="13.2" x14ac:dyDescent="0.25">
      <c r="A234" s="5"/>
      <c r="C234" s="5"/>
      <c r="D234" s="5"/>
      <c r="E234" s="19"/>
      <c r="F234" s="5"/>
      <c r="I234" s="5"/>
      <c r="J234" s="18"/>
    </row>
    <row r="235" spans="1:10" ht="13.2" x14ac:dyDescent="0.25">
      <c r="A235" s="5"/>
      <c r="C235" s="5"/>
      <c r="D235" s="5"/>
      <c r="E235" s="19"/>
      <c r="F235" s="5"/>
      <c r="I235" s="5"/>
      <c r="J235" s="18"/>
    </row>
    <row r="236" spans="1:10" ht="13.2" x14ac:dyDescent="0.25">
      <c r="A236" s="5"/>
      <c r="C236" s="5"/>
      <c r="D236" s="5"/>
      <c r="E236" s="19"/>
      <c r="F236" s="5"/>
      <c r="I236" s="5"/>
      <c r="J236" s="18"/>
    </row>
    <row r="237" spans="1:10" ht="13.2" x14ac:dyDescent="0.25">
      <c r="A237" s="5"/>
      <c r="C237" s="5"/>
      <c r="D237" s="5"/>
      <c r="E237" s="19"/>
      <c r="F237" s="5"/>
      <c r="I237" s="5"/>
      <c r="J237" s="18"/>
    </row>
    <row r="238" spans="1:10" ht="13.2" x14ac:dyDescent="0.25">
      <c r="A238" s="5"/>
      <c r="C238" s="5"/>
      <c r="D238" s="5"/>
      <c r="E238" s="19"/>
      <c r="F238" s="5"/>
      <c r="I238" s="5"/>
      <c r="J238" s="18"/>
    </row>
    <row r="239" spans="1:10" ht="13.2" x14ac:dyDescent="0.25">
      <c r="A239" s="5"/>
      <c r="C239" s="5"/>
      <c r="D239" s="5"/>
      <c r="E239" s="19"/>
      <c r="F239" s="5"/>
      <c r="I239" s="5"/>
      <c r="J239" s="18"/>
    </row>
    <row r="240" spans="1:10" ht="13.2" x14ac:dyDescent="0.25">
      <c r="A240" s="5"/>
      <c r="C240" s="5"/>
      <c r="D240" s="5"/>
      <c r="E240" s="19"/>
      <c r="F240" s="5"/>
      <c r="I240" s="5"/>
      <c r="J240" s="18"/>
    </row>
    <row r="241" spans="1:10" ht="13.2" x14ac:dyDescent="0.25">
      <c r="A241" s="5"/>
      <c r="C241" s="5"/>
      <c r="D241" s="5"/>
      <c r="E241" s="19"/>
      <c r="F241" s="5"/>
      <c r="I241" s="5"/>
      <c r="J241" s="18"/>
    </row>
    <row r="242" spans="1:10" ht="13.2" x14ac:dyDescent="0.25">
      <c r="A242" s="5"/>
      <c r="C242" s="5"/>
      <c r="D242" s="5"/>
      <c r="E242" s="19"/>
      <c r="F242" s="5"/>
      <c r="I242" s="5"/>
      <c r="J242" s="18"/>
    </row>
    <row r="243" spans="1:10" ht="13.2" x14ac:dyDescent="0.25">
      <c r="A243" s="5"/>
      <c r="C243" s="5"/>
      <c r="D243" s="5"/>
      <c r="E243" s="19"/>
      <c r="F243" s="5"/>
      <c r="I243" s="5"/>
      <c r="J243" s="18"/>
    </row>
    <row r="244" spans="1:10" ht="13.2" x14ac:dyDescent="0.25">
      <c r="A244" s="5"/>
      <c r="C244" s="5"/>
      <c r="D244" s="5"/>
      <c r="E244" s="19"/>
      <c r="F244" s="5"/>
      <c r="I244" s="5"/>
      <c r="J244" s="18"/>
    </row>
    <row r="245" spans="1:10" ht="13.2" x14ac:dyDescent="0.25">
      <c r="A245" s="5"/>
      <c r="C245" s="5"/>
      <c r="D245" s="5"/>
      <c r="E245" s="19"/>
      <c r="F245" s="5"/>
      <c r="I245" s="5"/>
      <c r="J245" s="18"/>
    </row>
    <row r="246" spans="1:10" ht="13.2" x14ac:dyDescent="0.25">
      <c r="A246" s="5"/>
      <c r="C246" s="5"/>
      <c r="D246" s="5"/>
      <c r="E246" s="19"/>
      <c r="F246" s="5"/>
      <c r="I246" s="5"/>
      <c r="J246" s="18"/>
    </row>
    <row r="247" spans="1:10" ht="13.2" x14ac:dyDescent="0.25">
      <c r="A247" s="5"/>
      <c r="C247" s="5"/>
      <c r="D247" s="5"/>
      <c r="E247" s="19"/>
      <c r="F247" s="5"/>
      <c r="I247" s="5"/>
      <c r="J247" s="18"/>
    </row>
    <row r="248" spans="1:10" ht="13.2" x14ac:dyDescent="0.25">
      <c r="A248" s="5"/>
      <c r="C248" s="5"/>
      <c r="D248" s="5"/>
      <c r="E248" s="19"/>
      <c r="F248" s="5"/>
      <c r="I248" s="5"/>
      <c r="J248" s="18"/>
    </row>
    <row r="249" spans="1:10" ht="13.2" x14ac:dyDescent="0.25">
      <c r="A249" s="5"/>
      <c r="C249" s="5"/>
      <c r="D249" s="5"/>
      <c r="E249" s="19"/>
      <c r="F249" s="5"/>
      <c r="I249" s="5"/>
      <c r="J249" s="18"/>
    </row>
    <row r="250" spans="1:10" ht="13.2" x14ac:dyDescent="0.25">
      <c r="A250" s="5"/>
      <c r="C250" s="5"/>
      <c r="D250" s="5"/>
      <c r="E250" s="19"/>
      <c r="F250" s="5"/>
      <c r="I250" s="5"/>
      <c r="J250" s="18"/>
    </row>
    <row r="251" spans="1:10" ht="13.2" x14ac:dyDescent="0.25">
      <c r="A251" s="5"/>
      <c r="C251" s="5"/>
      <c r="D251" s="5"/>
      <c r="E251" s="19"/>
      <c r="F251" s="5"/>
      <c r="I251" s="5"/>
      <c r="J251" s="18"/>
    </row>
    <row r="252" spans="1:10" ht="13.2" x14ac:dyDescent="0.25">
      <c r="A252" s="5"/>
      <c r="C252" s="5"/>
      <c r="D252" s="5"/>
      <c r="E252" s="19"/>
      <c r="F252" s="5"/>
      <c r="I252" s="5"/>
      <c r="J252" s="18"/>
    </row>
    <row r="253" spans="1:10" ht="13.2" x14ac:dyDescent="0.25">
      <c r="A253" s="5"/>
      <c r="C253" s="5"/>
      <c r="D253" s="5"/>
      <c r="E253" s="19"/>
      <c r="F253" s="5"/>
      <c r="I253" s="5"/>
      <c r="J253" s="18"/>
    </row>
    <row r="254" spans="1:10" ht="13.2" x14ac:dyDescent="0.25">
      <c r="A254" s="5"/>
      <c r="C254" s="5"/>
      <c r="D254" s="5"/>
      <c r="E254" s="19"/>
      <c r="F254" s="5"/>
      <c r="I254" s="5"/>
      <c r="J254" s="18"/>
    </row>
    <row r="255" spans="1:10" ht="13.2" x14ac:dyDescent="0.25">
      <c r="A255" s="5"/>
      <c r="C255" s="5"/>
      <c r="D255" s="5"/>
      <c r="E255" s="19"/>
      <c r="F255" s="5"/>
      <c r="I255" s="5"/>
      <c r="J255" s="18"/>
    </row>
    <row r="256" spans="1:10" ht="13.2" x14ac:dyDescent="0.25">
      <c r="A256" s="5"/>
      <c r="C256" s="5"/>
      <c r="D256" s="5"/>
      <c r="E256" s="19"/>
      <c r="F256" s="5"/>
      <c r="I256" s="5"/>
      <c r="J256" s="18"/>
    </row>
    <row r="257" spans="1:10" ht="13.2" x14ac:dyDescent="0.25">
      <c r="A257" s="5"/>
      <c r="C257" s="5"/>
      <c r="D257" s="5"/>
      <c r="E257" s="19"/>
      <c r="F257" s="5"/>
      <c r="I257" s="5"/>
      <c r="J257" s="18"/>
    </row>
    <row r="258" spans="1:10" ht="13.2" x14ac:dyDescent="0.25">
      <c r="A258" s="5"/>
      <c r="C258" s="5"/>
      <c r="D258" s="5"/>
      <c r="E258" s="19"/>
      <c r="F258" s="5"/>
      <c r="I258" s="5"/>
      <c r="J258" s="18"/>
    </row>
    <row r="259" spans="1:10" ht="13.2" x14ac:dyDescent="0.25">
      <c r="A259" s="5"/>
      <c r="C259" s="5"/>
      <c r="D259" s="5"/>
      <c r="E259" s="19"/>
      <c r="F259" s="5"/>
      <c r="I259" s="5"/>
      <c r="J259" s="18"/>
    </row>
    <row r="260" spans="1:10" ht="13.2" x14ac:dyDescent="0.25">
      <c r="A260" s="5"/>
      <c r="C260" s="5"/>
      <c r="D260" s="5"/>
      <c r="E260" s="19"/>
      <c r="F260" s="5"/>
      <c r="I260" s="5"/>
      <c r="J260" s="18"/>
    </row>
    <row r="261" spans="1:10" ht="13.2" x14ac:dyDescent="0.25">
      <c r="A261" s="5"/>
      <c r="C261" s="5"/>
      <c r="D261" s="5"/>
      <c r="E261" s="19"/>
      <c r="F261" s="5"/>
      <c r="I261" s="5"/>
      <c r="J261" s="18"/>
    </row>
    <row r="262" spans="1:10" ht="13.2" x14ac:dyDescent="0.25">
      <c r="A262" s="5"/>
      <c r="C262" s="5"/>
      <c r="D262" s="5"/>
      <c r="E262" s="19"/>
      <c r="F262" s="5"/>
      <c r="I262" s="5"/>
      <c r="J262" s="18"/>
    </row>
    <row r="263" spans="1:10" ht="13.2" x14ac:dyDescent="0.25">
      <c r="A263" s="5"/>
      <c r="C263" s="5"/>
      <c r="D263" s="5"/>
      <c r="E263" s="19"/>
      <c r="F263" s="5"/>
      <c r="I263" s="5"/>
      <c r="J263" s="18"/>
    </row>
    <row r="264" spans="1:10" ht="13.2" x14ac:dyDescent="0.25">
      <c r="A264" s="5"/>
      <c r="C264" s="5"/>
      <c r="D264" s="5"/>
      <c r="E264" s="19"/>
      <c r="F264" s="5"/>
      <c r="I264" s="5"/>
      <c r="J264" s="18"/>
    </row>
    <row r="265" spans="1:10" ht="13.2" x14ac:dyDescent="0.25">
      <c r="A265" s="5"/>
      <c r="C265" s="5"/>
      <c r="D265" s="5"/>
      <c r="E265" s="19"/>
      <c r="F265" s="5"/>
      <c r="I265" s="5"/>
      <c r="J265" s="18"/>
    </row>
    <row r="266" spans="1:10" ht="13.2" x14ac:dyDescent="0.25">
      <c r="A266" s="5"/>
      <c r="C266" s="5"/>
      <c r="D266" s="5"/>
      <c r="E266" s="19"/>
      <c r="F266" s="5"/>
      <c r="I266" s="5"/>
      <c r="J266" s="18"/>
    </row>
    <row r="267" spans="1:10" ht="13.2" x14ac:dyDescent="0.25">
      <c r="A267" s="5"/>
      <c r="C267" s="5"/>
      <c r="D267" s="5"/>
      <c r="E267" s="19"/>
      <c r="F267" s="5"/>
      <c r="I267" s="5"/>
      <c r="J267" s="18"/>
    </row>
    <row r="268" spans="1:10" ht="13.2" x14ac:dyDescent="0.25">
      <c r="A268" s="5"/>
      <c r="C268" s="5"/>
      <c r="D268" s="5"/>
      <c r="E268" s="19"/>
      <c r="F268" s="5"/>
      <c r="I268" s="5"/>
      <c r="J268" s="18"/>
    </row>
    <row r="269" spans="1:10" ht="13.2" x14ac:dyDescent="0.25">
      <c r="A269" s="5"/>
      <c r="C269" s="5"/>
      <c r="D269" s="5"/>
      <c r="E269" s="19"/>
      <c r="F269" s="5"/>
      <c r="I269" s="5"/>
      <c r="J269" s="18"/>
    </row>
    <row r="270" spans="1:10" ht="13.2" x14ac:dyDescent="0.25">
      <c r="A270" s="5"/>
      <c r="C270" s="5"/>
      <c r="D270" s="5"/>
      <c r="E270" s="19"/>
      <c r="F270" s="5"/>
      <c r="I270" s="5"/>
      <c r="J270" s="18"/>
    </row>
    <row r="271" spans="1:10" ht="13.2" x14ac:dyDescent="0.25">
      <c r="A271" s="5"/>
      <c r="C271" s="5"/>
      <c r="D271" s="5"/>
      <c r="E271" s="19"/>
      <c r="F271" s="5"/>
      <c r="I271" s="5"/>
      <c r="J271" s="18"/>
    </row>
    <row r="272" spans="1:10" ht="13.2" x14ac:dyDescent="0.25">
      <c r="A272" s="5"/>
      <c r="C272" s="5"/>
      <c r="D272" s="5"/>
      <c r="E272" s="19"/>
      <c r="F272" s="5"/>
      <c r="I272" s="5"/>
      <c r="J272" s="18"/>
    </row>
    <row r="273" spans="1:10" ht="13.2" x14ac:dyDescent="0.25">
      <c r="A273" s="5"/>
      <c r="C273" s="5"/>
      <c r="D273" s="5"/>
      <c r="E273" s="19"/>
      <c r="F273" s="5"/>
      <c r="I273" s="5"/>
      <c r="J273" s="18"/>
    </row>
    <row r="274" spans="1:10" ht="13.2" x14ac:dyDescent="0.25">
      <c r="A274" s="5"/>
      <c r="C274" s="5"/>
      <c r="D274" s="5"/>
      <c r="E274" s="19"/>
      <c r="F274" s="5"/>
      <c r="I274" s="5"/>
      <c r="J274" s="18"/>
    </row>
    <row r="275" spans="1:10" ht="13.2" x14ac:dyDescent="0.25">
      <c r="A275" s="5"/>
      <c r="C275" s="5"/>
      <c r="D275" s="5"/>
      <c r="E275" s="19"/>
      <c r="F275" s="5"/>
      <c r="I275" s="5"/>
      <c r="J275" s="18"/>
    </row>
    <row r="276" spans="1:10" ht="13.2" x14ac:dyDescent="0.25">
      <c r="A276" s="5"/>
      <c r="C276" s="5"/>
      <c r="D276" s="5"/>
      <c r="E276" s="19"/>
      <c r="F276" s="5"/>
      <c r="I276" s="5"/>
      <c r="J276" s="18"/>
    </row>
    <row r="277" spans="1:10" ht="13.2" x14ac:dyDescent="0.25">
      <c r="A277" s="5"/>
      <c r="C277" s="5"/>
      <c r="D277" s="5"/>
      <c r="E277" s="19"/>
      <c r="F277" s="5"/>
      <c r="I277" s="5"/>
      <c r="J277" s="18"/>
    </row>
    <row r="278" spans="1:10" ht="13.2" x14ac:dyDescent="0.25">
      <c r="A278" s="5"/>
      <c r="C278" s="5"/>
      <c r="D278" s="5"/>
      <c r="E278" s="19"/>
      <c r="F278" s="5"/>
      <c r="I278" s="5"/>
      <c r="J278" s="18"/>
    </row>
    <row r="279" spans="1:10" ht="13.2" x14ac:dyDescent="0.25">
      <c r="A279" s="5"/>
      <c r="C279" s="5"/>
      <c r="D279" s="5"/>
      <c r="E279" s="19"/>
      <c r="F279" s="5"/>
      <c r="I279" s="5"/>
      <c r="J279" s="18"/>
    </row>
    <row r="280" spans="1:10" ht="13.2" x14ac:dyDescent="0.25">
      <c r="A280" s="5"/>
      <c r="C280" s="5"/>
      <c r="D280" s="5"/>
      <c r="E280" s="19"/>
      <c r="F280" s="5"/>
      <c r="I280" s="5"/>
      <c r="J280" s="18"/>
    </row>
    <row r="281" spans="1:10" ht="13.2" x14ac:dyDescent="0.25">
      <c r="A281" s="5"/>
      <c r="C281" s="5"/>
      <c r="D281" s="5"/>
      <c r="E281" s="19"/>
      <c r="F281" s="5"/>
      <c r="I281" s="5"/>
      <c r="J281" s="18"/>
    </row>
    <row r="282" spans="1:10" ht="13.2" x14ac:dyDescent="0.25">
      <c r="A282" s="5"/>
      <c r="C282" s="5"/>
      <c r="D282" s="5"/>
      <c r="E282" s="19"/>
      <c r="F282" s="5"/>
      <c r="I282" s="5"/>
      <c r="J282" s="18"/>
    </row>
    <row r="283" spans="1:10" ht="13.2" x14ac:dyDescent="0.25">
      <c r="A283" s="5"/>
      <c r="C283" s="5"/>
      <c r="D283" s="5"/>
      <c r="E283" s="19"/>
      <c r="F283" s="5"/>
      <c r="I283" s="5"/>
      <c r="J283" s="18"/>
    </row>
    <row r="284" spans="1:10" ht="13.2" x14ac:dyDescent="0.25">
      <c r="A284" s="5"/>
      <c r="C284" s="5"/>
      <c r="D284" s="5"/>
      <c r="E284" s="19"/>
      <c r="F284" s="5"/>
      <c r="I284" s="5"/>
      <c r="J284" s="18"/>
    </row>
    <row r="285" spans="1:10" ht="13.2" x14ac:dyDescent="0.25">
      <c r="A285" s="5"/>
      <c r="C285" s="5"/>
      <c r="D285" s="5"/>
      <c r="E285" s="19"/>
      <c r="F285" s="5"/>
      <c r="I285" s="5"/>
      <c r="J285" s="18"/>
    </row>
    <row r="286" spans="1:10" ht="13.2" x14ac:dyDescent="0.25">
      <c r="A286" s="5"/>
      <c r="C286" s="5"/>
      <c r="D286" s="5"/>
      <c r="E286" s="19"/>
      <c r="F286" s="5"/>
      <c r="I286" s="5"/>
      <c r="J286" s="18"/>
    </row>
    <row r="287" spans="1:10" ht="13.2" x14ac:dyDescent="0.25">
      <c r="A287" s="5"/>
      <c r="C287" s="5"/>
      <c r="D287" s="5"/>
      <c r="E287" s="19"/>
      <c r="F287" s="5"/>
      <c r="I287" s="5"/>
      <c r="J287" s="18"/>
    </row>
    <row r="288" spans="1:10" ht="13.2" x14ac:dyDescent="0.25">
      <c r="A288" s="5"/>
      <c r="C288" s="5"/>
      <c r="D288" s="5"/>
      <c r="E288" s="19"/>
      <c r="F288" s="5"/>
      <c r="I288" s="5"/>
      <c r="J288" s="18"/>
    </row>
    <row r="289" spans="1:10" ht="13.2" x14ac:dyDescent="0.25">
      <c r="A289" s="5"/>
      <c r="C289" s="5"/>
      <c r="D289" s="5"/>
      <c r="E289" s="19"/>
      <c r="F289" s="5"/>
      <c r="I289" s="5"/>
      <c r="J289" s="18"/>
    </row>
    <row r="290" spans="1:10" ht="13.2" x14ac:dyDescent="0.25">
      <c r="A290" s="5"/>
      <c r="C290" s="5"/>
      <c r="D290" s="5"/>
      <c r="E290" s="19"/>
      <c r="F290" s="5"/>
      <c r="I290" s="5"/>
      <c r="J290" s="18"/>
    </row>
    <row r="291" spans="1:10" ht="13.2" x14ac:dyDescent="0.25">
      <c r="A291" s="5"/>
      <c r="C291" s="5"/>
      <c r="D291" s="5"/>
      <c r="E291" s="19"/>
      <c r="F291" s="5"/>
      <c r="I291" s="5"/>
      <c r="J291" s="18"/>
    </row>
    <row r="292" spans="1:10" ht="13.2" x14ac:dyDescent="0.25">
      <c r="A292" s="5"/>
      <c r="C292" s="5"/>
      <c r="D292" s="5"/>
      <c r="E292" s="19"/>
      <c r="F292" s="5"/>
      <c r="I292" s="5"/>
      <c r="J292" s="18"/>
    </row>
    <row r="293" spans="1:10" ht="13.2" x14ac:dyDescent="0.25">
      <c r="A293" s="5"/>
      <c r="C293" s="5"/>
      <c r="D293" s="5"/>
      <c r="E293" s="19"/>
      <c r="F293" s="5"/>
      <c r="I293" s="5"/>
      <c r="J293" s="18"/>
    </row>
    <row r="294" spans="1:10" ht="13.2" x14ac:dyDescent="0.25">
      <c r="A294" s="5"/>
      <c r="C294" s="5"/>
      <c r="D294" s="5"/>
      <c r="E294" s="19"/>
      <c r="F294" s="5"/>
      <c r="I294" s="5"/>
      <c r="J294" s="18"/>
    </row>
    <row r="295" spans="1:10" ht="13.2" x14ac:dyDescent="0.25">
      <c r="A295" s="5"/>
      <c r="C295" s="5"/>
      <c r="D295" s="5"/>
      <c r="E295" s="19"/>
      <c r="F295" s="5"/>
      <c r="I295" s="5"/>
      <c r="J295" s="18"/>
    </row>
    <row r="296" spans="1:10" ht="13.2" x14ac:dyDescent="0.25">
      <c r="A296" s="5"/>
      <c r="C296" s="5"/>
      <c r="D296" s="5"/>
      <c r="E296" s="19"/>
      <c r="F296" s="5"/>
      <c r="I296" s="5"/>
      <c r="J296" s="18"/>
    </row>
    <row r="297" spans="1:10" ht="13.2" x14ac:dyDescent="0.25">
      <c r="A297" s="5"/>
      <c r="C297" s="5"/>
      <c r="D297" s="5"/>
      <c r="E297" s="19"/>
      <c r="F297" s="5"/>
      <c r="I297" s="5"/>
      <c r="J297" s="18"/>
    </row>
    <row r="298" spans="1:10" ht="13.2" x14ac:dyDescent="0.25">
      <c r="A298" s="5"/>
      <c r="C298" s="5"/>
      <c r="D298" s="5"/>
      <c r="E298" s="19"/>
      <c r="F298" s="5"/>
      <c r="I298" s="5"/>
      <c r="J298" s="18"/>
    </row>
    <row r="299" spans="1:10" ht="13.2" x14ac:dyDescent="0.25">
      <c r="A299" s="5"/>
      <c r="C299" s="5"/>
      <c r="D299" s="5"/>
      <c r="E299" s="19"/>
      <c r="F299" s="5"/>
      <c r="I299" s="5"/>
      <c r="J299" s="18"/>
    </row>
    <row r="300" spans="1:10" ht="13.2" x14ac:dyDescent="0.25">
      <c r="A300" s="5"/>
      <c r="C300" s="5"/>
      <c r="D300" s="5"/>
      <c r="E300" s="19"/>
      <c r="F300" s="5"/>
      <c r="I300" s="5"/>
      <c r="J300" s="18"/>
    </row>
    <row r="301" spans="1:10" ht="13.2" x14ac:dyDescent="0.25">
      <c r="A301" s="5"/>
      <c r="C301" s="5"/>
      <c r="D301" s="5"/>
      <c r="E301" s="19"/>
      <c r="F301" s="5"/>
      <c r="I301" s="5"/>
      <c r="J301" s="18"/>
    </row>
    <row r="302" spans="1:10" ht="13.2" x14ac:dyDescent="0.25">
      <c r="A302" s="5"/>
      <c r="C302" s="5"/>
      <c r="D302" s="5"/>
      <c r="E302" s="19"/>
      <c r="F302" s="5"/>
      <c r="I302" s="5"/>
      <c r="J302" s="18"/>
    </row>
    <row r="303" spans="1:10" ht="13.2" x14ac:dyDescent="0.25">
      <c r="A303" s="5"/>
      <c r="C303" s="5"/>
      <c r="D303" s="5"/>
      <c r="E303" s="19"/>
      <c r="F303" s="5"/>
      <c r="I303" s="5"/>
      <c r="J303" s="18"/>
    </row>
    <row r="304" spans="1:10" ht="13.2" x14ac:dyDescent="0.25">
      <c r="A304" s="5"/>
      <c r="C304" s="5"/>
      <c r="D304" s="5"/>
      <c r="E304" s="19"/>
      <c r="F304" s="5"/>
      <c r="I304" s="5"/>
      <c r="J304" s="18"/>
    </row>
    <row r="305" spans="1:10" ht="13.2" x14ac:dyDescent="0.25">
      <c r="A305" s="5"/>
      <c r="C305" s="5"/>
      <c r="D305" s="5"/>
      <c r="E305" s="19"/>
      <c r="F305" s="5"/>
      <c r="I305" s="5"/>
      <c r="J305" s="18"/>
    </row>
    <row r="306" spans="1:10" ht="13.2" x14ac:dyDescent="0.25">
      <c r="A306" s="5"/>
      <c r="C306" s="5"/>
      <c r="D306" s="5"/>
      <c r="E306" s="19"/>
      <c r="F306" s="5"/>
      <c r="I306" s="5"/>
      <c r="J306" s="18"/>
    </row>
    <row r="307" spans="1:10" ht="13.2" x14ac:dyDescent="0.25">
      <c r="A307" s="5"/>
      <c r="C307" s="5"/>
      <c r="D307" s="5"/>
      <c r="E307" s="19"/>
      <c r="F307" s="5"/>
      <c r="I307" s="5"/>
      <c r="J307" s="18"/>
    </row>
    <row r="308" spans="1:10" ht="13.2" x14ac:dyDescent="0.25">
      <c r="A308" s="5"/>
      <c r="C308" s="5"/>
      <c r="D308" s="5"/>
      <c r="E308" s="19"/>
      <c r="F308" s="5"/>
      <c r="I308" s="5"/>
      <c r="J308" s="18"/>
    </row>
    <row r="309" spans="1:10" ht="13.2" x14ac:dyDescent="0.25">
      <c r="A309" s="5"/>
      <c r="C309" s="5"/>
      <c r="D309" s="5"/>
      <c r="E309" s="19"/>
      <c r="F309" s="5"/>
      <c r="I309" s="5"/>
      <c r="J309" s="18"/>
    </row>
    <row r="310" spans="1:10" ht="13.2" x14ac:dyDescent="0.25">
      <c r="A310" s="5"/>
      <c r="C310" s="5"/>
      <c r="D310" s="5"/>
      <c r="E310" s="19"/>
      <c r="F310" s="5"/>
      <c r="I310" s="5"/>
      <c r="J310" s="18"/>
    </row>
    <row r="311" spans="1:10" ht="13.2" x14ac:dyDescent="0.25">
      <c r="A311" s="5"/>
      <c r="C311" s="5"/>
      <c r="D311" s="5"/>
      <c r="E311" s="19"/>
      <c r="F311" s="5"/>
      <c r="I311" s="5"/>
      <c r="J311" s="18"/>
    </row>
    <row r="312" spans="1:10" ht="13.2" x14ac:dyDescent="0.25">
      <c r="A312" s="5"/>
      <c r="C312" s="5"/>
      <c r="D312" s="5"/>
      <c r="E312" s="19"/>
      <c r="F312" s="5"/>
      <c r="I312" s="5"/>
      <c r="J312" s="18"/>
    </row>
    <row r="313" spans="1:10" ht="13.2" x14ac:dyDescent="0.25">
      <c r="A313" s="5"/>
      <c r="C313" s="5"/>
      <c r="D313" s="5"/>
      <c r="E313" s="19"/>
      <c r="F313" s="5"/>
      <c r="I313" s="5"/>
      <c r="J313" s="18"/>
    </row>
    <row r="314" spans="1:10" ht="13.2" x14ac:dyDescent="0.25">
      <c r="A314" s="5"/>
      <c r="C314" s="5"/>
      <c r="D314" s="5"/>
      <c r="E314" s="19"/>
      <c r="F314" s="5"/>
      <c r="I314" s="5"/>
      <c r="J314" s="18"/>
    </row>
    <row r="315" spans="1:10" ht="13.2" x14ac:dyDescent="0.25">
      <c r="A315" s="5"/>
      <c r="C315" s="5"/>
      <c r="D315" s="5"/>
      <c r="E315" s="19"/>
      <c r="F315" s="5"/>
      <c r="I315" s="5"/>
      <c r="J315" s="18"/>
    </row>
    <row r="316" spans="1:10" ht="13.2" x14ac:dyDescent="0.25">
      <c r="A316" s="5"/>
      <c r="C316" s="5"/>
      <c r="D316" s="5"/>
      <c r="E316" s="19"/>
      <c r="F316" s="5"/>
      <c r="I316" s="5"/>
      <c r="J316" s="18"/>
    </row>
    <row r="317" spans="1:10" ht="13.2" x14ac:dyDescent="0.25">
      <c r="A317" s="5"/>
      <c r="C317" s="5"/>
      <c r="D317" s="5"/>
      <c r="E317" s="19"/>
      <c r="F317" s="5"/>
      <c r="I317" s="5"/>
      <c r="J317" s="18"/>
    </row>
    <row r="318" spans="1:10" ht="13.2" x14ac:dyDescent="0.25">
      <c r="A318" s="5"/>
      <c r="C318" s="5"/>
      <c r="D318" s="5"/>
      <c r="E318" s="19"/>
      <c r="F318" s="5"/>
      <c r="I318" s="5"/>
      <c r="J318" s="18"/>
    </row>
    <row r="319" spans="1:10" ht="13.2" x14ac:dyDescent="0.25">
      <c r="A319" s="5"/>
      <c r="C319" s="5"/>
      <c r="D319" s="5"/>
      <c r="E319" s="19"/>
      <c r="F319" s="5"/>
      <c r="I319" s="5"/>
      <c r="J319" s="18"/>
    </row>
    <row r="320" spans="1:10" ht="13.2" x14ac:dyDescent="0.25">
      <c r="A320" s="5"/>
      <c r="C320" s="5"/>
      <c r="D320" s="5"/>
      <c r="E320" s="19"/>
      <c r="F320" s="5"/>
      <c r="I320" s="5"/>
      <c r="J320" s="18"/>
    </row>
    <row r="321" spans="1:10" ht="13.2" x14ac:dyDescent="0.25">
      <c r="A321" s="5"/>
      <c r="C321" s="5"/>
      <c r="D321" s="5"/>
      <c r="E321" s="19"/>
      <c r="F321" s="5"/>
      <c r="I321" s="5"/>
      <c r="J321" s="18"/>
    </row>
    <row r="322" spans="1:10" ht="13.2" x14ac:dyDescent="0.25">
      <c r="A322" s="5"/>
      <c r="C322" s="5"/>
      <c r="D322" s="5"/>
      <c r="E322" s="19"/>
      <c r="F322" s="5"/>
      <c r="I322" s="5"/>
      <c r="J322" s="18"/>
    </row>
    <row r="323" spans="1:10" ht="13.2" x14ac:dyDescent="0.25">
      <c r="A323" s="5"/>
      <c r="C323" s="5"/>
      <c r="D323" s="5"/>
      <c r="E323" s="19"/>
      <c r="F323" s="5"/>
      <c r="I323" s="5"/>
      <c r="J323" s="18"/>
    </row>
    <row r="324" spans="1:10" ht="13.2" x14ac:dyDescent="0.25">
      <c r="A324" s="5"/>
      <c r="C324" s="5"/>
      <c r="D324" s="5"/>
      <c r="E324" s="19"/>
      <c r="F324" s="5"/>
      <c r="I324" s="5"/>
      <c r="J324" s="18"/>
    </row>
    <row r="325" spans="1:10" ht="13.2" x14ac:dyDescent="0.25">
      <c r="A325" s="5"/>
      <c r="C325" s="5"/>
      <c r="D325" s="5"/>
      <c r="E325" s="19"/>
      <c r="F325" s="5"/>
      <c r="I325" s="5"/>
      <c r="J325" s="18"/>
    </row>
    <row r="326" spans="1:10" ht="13.2" x14ac:dyDescent="0.25">
      <c r="A326" s="5"/>
      <c r="C326" s="5"/>
      <c r="D326" s="5"/>
      <c r="E326" s="19"/>
      <c r="F326" s="5"/>
      <c r="I326" s="5"/>
      <c r="J326" s="18"/>
    </row>
    <row r="327" spans="1:10" ht="13.2" x14ac:dyDescent="0.25">
      <c r="A327" s="5"/>
      <c r="C327" s="5"/>
      <c r="D327" s="5"/>
      <c r="E327" s="19"/>
      <c r="F327" s="5"/>
      <c r="I327" s="5"/>
      <c r="J327" s="18"/>
    </row>
    <row r="328" spans="1:10" ht="13.2" x14ac:dyDescent="0.25">
      <c r="A328" s="5"/>
      <c r="C328" s="5"/>
      <c r="D328" s="5"/>
      <c r="E328" s="19"/>
      <c r="F328" s="5"/>
      <c r="I328" s="5"/>
      <c r="J328" s="18"/>
    </row>
    <row r="329" spans="1:10" ht="13.2" x14ac:dyDescent="0.25">
      <c r="A329" s="5"/>
      <c r="C329" s="5"/>
      <c r="D329" s="5"/>
      <c r="E329" s="19"/>
      <c r="F329" s="5"/>
      <c r="I329" s="5"/>
      <c r="J329" s="18"/>
    </row>
    <row r="330" spans="1:10" ht="13.2" x14ac:dyDescent="0.25">
      <c r="A330" s="5"/>
      <c r="C330" s="5"/>
      <c r="D330" s="5"/>
      <c r="E330" s="19"/>
      <c r="F330" s="5"/>
      <c r="I330" s="5"/>
      <c r="J330" s="18"/>
    </row>
    <row r="331" spans="1:10" ht="13.2" x14ac:dyDescent="0.25">
      <c r="A331" s="5"/>
      <c r="C331" s="5"/>
      <c r="D331" s="5"/>
      <c r="E331" s="19"/>
      <c r="F331" s="5"/>
      <c r="I331" s="5"/>
      <c r="J331" s="18"/>
    </row>
    <row r="332" spans="1:10" ht="13.2" x14ac:dyDescent="0.25">
      <c r="A332" s="5"/>
      <c r="C332" s="5"/>
      <c r="D332" s="5"/>
      <c r="E332" s="19"/>
      <c r="F332" s="5"/>
      <c r="I332" s="5"/>
      <c r="J332" s="18"/>
    </row>
    <row r="333" spans="1:10" ht="13.2" x14ac:dyDescent="0.25">
      <c r="A333" s="5"/>
      <c r="C333" s="5"/>
      <c r="D333" s="5"/>
      <c r="E333" s="19"/>
      <c r="F333" s="5"/>
      <c r="I333" s="5"/>
      <c r="J333" s="18"/>
    </row>
    <row r="334" spans="1:10" ht="13.2" x14ac:dyDescent="0.25">
      <c r="A334" s="5"/>
      <c r="C334" s="5"/>
      <c r="D334" s="5"/>
      <c r="E334" s="19"/>
      <c r="F334" s="5"/>
      <c r="I334" s="5"/>
      <c r="J334" s="18"/>
    </row>
    <row r="335" spans="1:10" ht="13.2" x14ac:dyDescent="0.25">
      <c r="A335" s="5"/>
      <c r="C335" s="5"/>
      <c r="D335" s="5"/>
      <c r="E335" s="19"/>
      <c r="F335" s="5"/>
      <c r="I335" s="5"/>
      <c r="J335" s="18"/>
    </row>
    <row r="336" spans="1:10" ht="13.2" x14ac:dyDescent="0.25">
      <c r="A336" s="5"/>
      <c r="C336" s="5"/>
      <c r="D336" s="5"/>
      <c r="E336" s="19"/>
      <c r="F336" s="5"/>
      <c r="I336" s="5"/>
      <c r="J336" s="18"/>
    </row>
    <row r="337" spans="1:10" ht="13.2" x14ac:dyDescent="0.25">
      <c r="A337" s="5"/>
      <c r="C337" s="5"/>
      <c r="D337" s="5"/>
      <c r="E337" s="19"/>
      <c r="F337" s="5"/>
      <c r="I337" s="5"/>
      <c r="J337" s="18"/>
    </row>
    <row r="338" spans="1:10" ht="13.2" x14ac:dyDescent="0.25">
      <c r="A338" s="5"/>
      <c r="C338" s="5"/>
      <c r="D338" s="5"/>
      <c r="E338" s="19"/>
      <c r="F338" s="5"/>
      <c r="I338" s="5"/>
      <c r="J338" s="18"/>
    </row>
    <row r="339" spans="1:10" ht="13.2" x14ac:dyDescent="0.25">
      <c r="A339" s="5"/>
      <c r="C339" s="5"/>
      <c r="D339" s="5"/>
      <c r="E339" s="19"/>
      <c r="F339" s="5"/>
      <c r="I339" s="5"/>
      <c r="J339" s="18"/>
    </row>
    <row r="340" spans="1:10" ht="13.2" x14ac:dyDescent="0.25">
      <c r="A340" s="5"/>
      <c r="C340" s="5"/>
      <c r="D340" s="5"/>
      <c r="E340" s="19"/>
      <c r="F340" s="5"/>
      <c r="I340" s="5"/>
      <c r="J340" s="18"/>
    </row>
    <row r="341" spans="1:10" ht="13.2" x14ac:dyDescent="0.25">
      <c r="A341" s="5"/>
      <c r="C341" s="5"/>
      <c r="D341" s="5"/>
      <c r="E341" s="19"/>
      <c r="F341" s="5"/>
      <c r="I341" s="5"/>
      <c r="J341" s="18"/>
    </row>
    <row r="342" spans="1:10" ht="13.2" x14ac:dyDescent="0.25">
      <c r="A342" s="5"/>
      <c r="C342" s="5"/>
      <c r="D342" s="5"/>
      <c r="E342" s="19"/>
      <c r="F342" s="5"/>
      <c r="I342" s="5"/>
      <c r="J342" s="18"/>
    </row>
    <row r="343" spans="1:10" ht="13.2" x14ac:dyDescent="0.25">
      <c r="A343" s="5"/>
      <c r="C343" s="5"/>
      <c r="D343" s="5"/>
      <c r="E343" s="19"/>
      <c r="F343" s="5"/>
      <c r="I343" s="5"/>
      <c r="J343" s="18"/>
    </row>
    <row r="344" spans="1:10" ht="13.2" x14ac:dyDescent="0.25">
      <c r="A344" s="5"/>
      <c r="C344" s="5"/>
      <c r="D344" s="5"/>
      <c r="E344" s="19"/>
      <c r="F344" s="5"/>
      <c r="I344" s="5"/>
      <c r="J344" s="18"/>
    </row>
    <row r="345" spans="1:10" ht="13.2" x14ac:dyDescent="0.25">
      <c r="A345" s="5"/>
      <c r="C345" s="5"/>
      <c r="D345" s="5"/>
      <c r="E345" s="19"/>
      <c r="F345" s="5"/>
      <c r="I345" s="5"/>
      <c r="J345" s="18"/>
    </row>
    <row r="346" spans="1:10" ht="13.2" x14ac:dyDescent="0.25">
      <c r="A346" s="5"/>
      <c r="C346" s="5"/>
      <c r="D346" s="5"/>
      <c r="E346" s="19"/>
      <c r="F346" s="5"/>
      <c r="I346" s="5"/>
      <c r="J346" s="18"/>
    </row>
    <row r="347" spans="1:10" ht="13.2" x14ac:dyDescent="0.25">
      <c r="A347" s="5"/>
      <c r="C347" s="5"/>
      <c r="D347" s="5"/>
      <c r="E347" s="19"/>
      <c r="F347" s="5"/>
      <c r="I347" s="5"/>
      <c r="J347" s="18"/>
    </row>
    <row r="348" spans="1:10" ht="13.2" x14ac:dyDescent="0.25">
      <c r="A348" s="5"/>
      <c r="C348" s="5"/>
      <c r="D348" s="5"/>
      <c r="E348" s="19"/>
      <c r="F348" s="5"/>
      <c r="I348" s="5"/>
      <c r="J348" s="18"/>
    </row>
    <row r="349" spans="1:10" ht="13.2" x14ac:dyDescent="0.25">
      <c r="A349" s="5"/>
      <c r="C349" s="5"/>
      <c r="D349" s="5"/>
      <c r="E349" s="19"/>
      <c r="F349" s="5"/>
      <c r="I349" s="5"/>
      <c r="J349" s="18"/>
    </row>
    <row r="350" spans="1:10" ht="13.2" x14ac:dyDescent="0.25">
      <c r="A350" s="5"/>
      <c r="C350" s="5"/>
      <c r="D350" s="5"/>
      <c r="E350" s="19"/>
      <c r="F350" s="5"/>
      <c r="I350" s="5"/>
      <c r="J350" s="18"/>
    </row>
    <row r="351" spans="1:10" ht="13.2" x14ac:dyDescent="0.25">
      <c r="A351" s="5"/>
      <c r="C351" s="5"/>
      <c r="D351" s="5"/>
      <c r="E351" s="19"/>
      <c r="F351" s="5"/>
      <c r="I351" s="5"/>
      <c r="J351" s="18"/>
    </row>
    <row r="352" spans="1:10" ht="13.2" x14ac:dyDescent="0.25">
      <c r="A352" s="5"/>
      <c r="C352" s="5"/>
      <c r="D352" s="5"/>
      <c r="E352" s="19"/>
      <c r="F352" s="5"/>
      <c r="I352" s="5"/>
      <c r="J352" s="18"/>
    </row>
    <row r="353" spans="1:10" ht="13.2" x14ac:dyDescent="0.25">
      <c r="A353" s="5"/>
      <c r="C353" s="5"/>
      <c r="D353" s="5"/>
      <c r="E353" s="19"/>
      <c r="F353" s="5"/>
      <c r="I353" s="5"/>
      <c r="J353" s="18"/>
    </row>
    <row r="354" spans="1:10" ht="13.2" x14ac:dyDescent="0.25">
      <c r="A354" s="5"/>
      <c r="C354" s="5"/>
      <c r="D354" s="5"/>
      <c r="E354" s="19"/>
      <c r="F354" s="5"/>
      <c r="I354" s="5"/>
      <c r="J354" s="18"/>
    </row>
    <row r="355" spans="1:10" ht="13.2" x14ac:dyDescent="0.25">
      <c r="A355" s="5"/>
      <c r="C355" s="5"/>
      <c r="D355" s="5"/>
      <c r="E355" s="19"/>
      <c r="F355" s="5"/>
      <c r="I355" s="5"/>
      <c r="J355" s="18"/>
    </row>
    <row r="356" spans="1:10" ht="13.2" x14ac:dyDescent="0.25">
      <c r="A356" s="5"/>
      <c r="C356" s="5"/>
      <c r="D356" s="5"/>
      <c r="E356" s="19"/>
      <c r="F356" s="5"/>
      <c r="I356" s="5"/>
      <c r="J356" s="18"/>
    </row>
    <row r="357" spans="1:10" ht="13.2" x14ac:dyDescent="0.25">
      <c r="A357" s="5"/>
      <c r="C357" s="5"/>
      <c r="D357" s="5"/>
      <c r="E357" s="19"/>
      <c r="F357" s="5"/>
      <c r="I357" s="5"/>
      <c r="J357" s="18"/>
    </row>
    <row r="358" spans="1:10" ht="13.2" x14ac:dyDescent="0.25">
      <c r="A358" s="5"/>
      <c r="C358" s="5"/>
      <c r="D358" s="5"/>
      <c r="E358" s="19"/>
      <c r="F358" s="5"/>
      <c r="I358" s="5"/>
      <c r="J358" s="18"/>
    </row>
    <row r="359" spans="1:10" ht="13.2" x14ac:dyDescent="0.25">
      <c r="A359" s="5"/>
      <c r="C359" s="5"/>
      <c r="D359" s="5"/>
      <c r="E359" s="19"/>
      <c r="F359" s="5"/>
      <c r="I359" s="5"/>
      <c r="J359" s="18"/>
    </row>
    <row r="360" spans="1:10" ht="13.2" x14ac:dyDescent="0.25">
      <c r="A360" s="5"/>
      <c r="C360" s="5"/>
      <c r="D360" s="5"/>
      <c r="E360" s="19"/>
      <c r="F360" s="5"/>
      <c r="I360" s="5"/>
      <c r="J360" s="18"/>
    </row>
    <row r="361" spans="1:10" ht="13.2" x14ac:dyDescent="0.25">
      <c r="A361" s="5"/>
      <c r="C361" s="5"/>
      <c r="D361" s="5"/>
      <c r="E361" s="19"/>
      <c r="F361" s="5"/>
      <c r="I361" s="5"/>
      <c r="J361" s="18"/>
    </row>
    <row r="362" spans="1:10" ht="13.2" x14ac:dyDescent="0.25">
      <c r="A362" s="5"/>
      <c r="C362" s="5"/>
      <c r="D362" s="5"/>
      <c r="E362" s="19"/>
      <c r="F362" s="5"/>
      <c r="I362" s="5"/>
      <c r="J362" s="18"/>
    </row>
    <row r="363" spans="1:10" ht="13.2" x14ac:dyDescent="0.25">
      <c r="A363" s="5"/>
      <c r="C363" s="5"/>
      <c r="D363" s="5"/>
      <c r="E363" s="19"/>
      <c r="F363" s="5"/>
      <c r="I363" s="5"/>
      <c r="J363" s="18"/>
    </row>
    <row r="364" spans="1:10" ht="13.2" x14ac:dyDescent="0.25">
      <c r="A364" s="5"/>
      <c r="C364" s="5"/>
      <c r="D364" s="5"/>
      <c r="E364" s="19"/>
      <c r="F364" s="5"/>
      <c r="I364" s="5"/>
      <c r="J364" s="18"/>
    </row>
    <row r="365" spans="1:10" ht="13.2" x14ac:dyDescent="0.25">
      <c r="A365" s="5"/>
      <c r="C365" s="5"/>
      <c r="D365" s="5"/>
      <c r="E365" s="19"/>
      <c r="F365" s="5"/>
      <c r="I365" s="5"/>
      <c r="J365" s="18"/>
    </row>
    <row r="366" spans="1:10" ht="13.2" x14ac:dyDescent="0.25">
      <c r="A366" s="5"/>
      <c r="C366" s="5"/>
      <c r="D366" s="5"/>
      <c r="E366" s="19"/>
      <c r="F366" s="5"/>
      <c r="I366" s="5"/>
      <c r="J366" s="18"/>
    </row>
    <row r="367" spans="1:10" ht="13.2" x14ac:dyDescent="0.25">
      <c r="A367" s="5"/>
      <c r="C367" s="5"/>
      <c r="D367" s="5"/>
      <c r="E367" s="19"/>
      <c r="F367" s="5"/>
      <c r="I367" s="5"/>
      <c r="J367" s="18"/>
    </row>
    <row r="368" spans="1:10" ht="13.2" x14ac:dyDescent="0.25">
      <c r="A368" s="5"/>
      <c r="C368" s="5"/>
      <c r="D368" s="5"/>
      <c r="E368" s="19"/>
      <c r="F368" s="5"/>
      <c r="I368" s="5"/>
      <c r="J368" s="18"/>
    </row>
    <row r="369" spans="1:10" ht="13.2" x14ac:dyDescent="0.25">
      <c r="A369" s="5"/>
      <c r="C369" s="5"/>
      <c r="D369" s="5"/>
      <c r="E369" s="19"/>
      <c r="F369" s="5"/>
      <c r="I369" s="5"/>
      <c r="J369" s="18"/>
    </row>
    <row r="370" spans="1:10" ht="13.2" x14ac:dyDescent="0.25">
      <c r="A370" s="5"/>
      <c r="C370" s="5"/>
      <c r="D370" s="5"/>
      <c r="E370" s="19"/>
      <c r="F370" s="5"/>
      <c r="I370" s="5"/>
      <c r="J370" s="18"/>
    </row>
  </sheetData>
  <mergeCells count="1">
    <mergeCell ref="A1:M1"/>
  </mergeCells>
  <conditionalFormatting sqref="B26">
    <cfRule type="expression" dxfId="31" priority="19">
      <formula>"PC(36:6)"</formula>
    </cfRule>
    <cfRule type="cellIs" dxfId="30" priority="20" operator="equal">
      <formula>"PE(36:6)"</formula>
    </cfRule>
    <cfRule type="cellIs" dxfId="29" priority="21" operator="equal">
      <formula>"SQDG(34:3)"</formula>
    </cfRule>
    <cfRule type="cellIs" dxfId="28" priority="22" operator="equal">
      <formula>"PE(42:3)"</formula>
    </cfRule>
  </conditionalFormatting>
  <conditionalFormatting sqref="B51:B53">
    <cfRule type="expression" dxfId="27" priority="23">
      <formula>"PC(36:6)"</formula>
    </cfRule>
    <cfRule type="cellIs" dxfId="26" priority="24" operator="equal">
      <formula>"PE(36:6)"</formula>
    </cfRule>
    <cfRule type="cellIs" dxfId="25" priority="25" operator="equal">
      <formula>"SQDG(34:3)"</formula>
    </cfRule>
    <cfRule type="cellIs" dxfId="24" priority="26" operator="equal">
      <formula>"PE(42:3)"</formula>
    </cfRule>
  </conditionalFormatting>
  <conditionalFormatting sqref="B189">
    <cfRule type="expression" dxfId="23" priority="47">
      <formula>"PC(36:6)"</formula>
    </cfRule>
    <cfRule type="cellIs" dxfId="22" priority="48" operator="equal">
      <formula>"PE(36:6)"</formula>
    </cfRule>
    <cfRule type="cellIs" dxfId="21" priority="49" operator="equal">
      <formula>"SQDG(34:3)"</formula>
    </cfRule>
    <cfRule type="cellIs" dxfId="20" priority="50" operator="equal">
      <formula>"PE(42:3)"</formula>
    </cfRule>
  </conditionalFormatting>
  <conditionalFormatting sqref="B96">
    <cfRule type="expression" dxfId="19" priority="43">
      <formula>"PC(36:6)"</formula>
    </cfRule>
    <cfRule type="cellIs" dxfId="18" priority="44" operator="equal">
      <formula>"PE(36:6)"</formula>
    </cfRule>
    <cfRule type="cellIs" dxfId="17" priority="45" operator="equal">
      <formula>"SQDG(34:3)"</formula>
    </cfRule>
    <cfRule type="cellIs" dxfId="16" priority="46" operator="equal">
      <formula>"PE(42:3)"</formula>
    </cfRule>
  </conditionalFormatting>
  <conditionalFormatting sqref="B91:B92">
    <cfRule type="expression" dxfId="15" priority="39">
      <formula>"PC(36:6)"</formula>
    </cfRule>
    <cfRule type="cellIs" dxfId="14" priority="40" operator="equal">
      <formula>"PE(36:6)"</formula>
    </cfRule>
    <cfRule type="cellIs" dxfId="13" priority="41" operator="equal">
      <formula>"SQDG(34:3)"</formula>
    </cfRule>
    <cfRule type="cellIs" dxfId="12" priority="42" operator="equal">
      <formula>"PE(42:3)"</formula>
    </cfRule>
  </conditionalFormatting>
  <conditionalFormatting sqref="B84:B85">
    <cfRule type="expression" dxfId="11" priority="35">
      <formula>"PC(36:6)"</formula>
    </cfRule>
    <cfRule type="cellIs" dxfId="10" priority="36" operator="equal">
      <formula>"PE(36:6)"</formula>
    </cfRule>
    <cfRule type="cellIs" dxfId="9" priority="37" operator="equal">
      <formula>"SQDG(34:3)"</formula>
    </cfRule>
    <cfRule type="cellIs" dxfId="8" priority="38" operator="equal">
      <formula>"PE(42:3)"</formula>
    </cfRule>
  </conditionalFormatting>
  <conditionalFormatting sqref="B78:B79">
    <cfRule type="expression" dxfId="7" priority="31">
      <formula>"PC(36:6)"</formula>
    </cfRule>
    <cfRule type="cellIs" dxfId="6" priority="32" operator="equal">
      <formula>"PE(36:6)"</formula>
    </cfRule>
    <cfRule type="cellIs" dxfId="5" priority="33" operator="equal">
      <formula>"SQDG(34:3)"</formula>
    </cfRule>
    <cfRule type="cellIs" dxfId="4" priority="34" operator="equal">
      <formula>"PE(42:3)"</formula>
    </cfRule>
  </conditionalFormatting>
  <conditionalFormatting sqref="B67:B69">
    <cfRule type="expression" dxfId="3" priority="27">
      <formula>"PC(36:6)"</formula>
    </cfRule>
    <cfRule type="cellIs" dxfId="2" priority="28" operator="equal">
      <formula>"PE(36:6)"</formula>
    </cfRule>
    <cfRule type="cellIs" dxfId="1" priority="29" operator="equal">
      <formula>"SQDG(34:3)"</formula>
    </cfRule>
    <cfRule type="cellIs" dxfId="0" priority="30" operator="equal">
      <formula>"PE(42:3)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-At analytical param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h</dc:creator>
  <cp:lastModifiedBy>Sunitha</cp:lastModifiedBy>
  <dcterms:created xsi:type="dcterms:W3CDTF">2017-07-05T20:38:36Z</dcterms:created>
  <dcterms:modified xsi:type="dcterms:W3CDTF">2017-10-18T19:03:31Z</dcterms:modified>
</cp:coreProperties>
</file>